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ol049\Dropbox\EpiSCOPE-P1 (1)\ManuscriptInPreparation\Paper_1\Genome Research Submission\Supplemental Tables\"/>
    </mc:Choice>
  </mc:AlternateContent>
  <bookViews>
    <workbookView xWindow="0" yWindow="96" windowWidth="28752" windowHeight="12588"/>
  </bookViews>
  <sheets>
    <sheet name="Sheet1" sheetId="1" r:id="rId1"/>
    <sheet name="Sheet3" sheetId="3" r:id="rId2"/>
  </sheets>
  <calcPr calcId="152511"/>
</workbook>
</file>

<file path=xl/calcChain.xml><?xml version="1.0" encoding="utf-8"?>
<calcChain xmlns="http://schemas.openxmlformats.org/spreadsheetml/2006/main">
  <c r="F124" i="1" l="1"/>
  <c r="D124" i="1"/>
  <c r="F29" i="1" l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50" i="1"/>
  <c r="F51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6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50" i="1"/>
  <c r="D51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6" i="1"/>
</calcChain>
</file>

<file path=xl/comments1.xml><?xml version="1.0" encoding="utf-8"?>
<comments xmlns="http://schemas.openxmlformats.org/spreadsheetml/2006/main">
  <authors>
    <author>van Dijk, Susan (F&amp;N, North Ryde)</author>
  </authors>
  <commentList>
    <comment ref="G4" authorId="0" shapeId="0">
      <text>
        <r>
          <rPr>
            <b/>
            <sz val="9"/>
            <color indexed="81"/>
            <rFont val="Tahoma"/>
            <family val="2"/>
          </rPr>
          <t>van Dijk, Susan (F&amp;N, North Ryde):</t>
        </r>
        <r>
          <rPr>
            <sz val="9"/>
            <color indexed="81"/>
            <rFont val="Tahoma"/>
            <family val="2"/>
          </rPr>
          <t xml:space="preserve">
this is the max beta diff if there are multiple DMRs for 1 gene</t>
        </r>
      </text>
    </comment>
  </commentList>
</comments>
</file>

<file path=xl/sharedStrings.xml><?xml version="1.0" encoding="utf-8"?>
<sst xmlns="http://schemas.openxmlformats.org/spreadsheetml/2006/main" count="397" uniqueCount="325">
  <si>
    <t>Gene symbol</t>
  </si>
  <si>
    <t>Gene name</t>
  </si>
  <si>
    <t>Expression</t>
  </si>
  <si>
    <t xml:space="preserve">Methylation </t>
  </si>
  <si>
    <t>Function</t>
  </si>
  <si>
    <t>Adipogenesis</t>
  </si>
  <si>
    <t>AXIN2</t>
  </si>
  <si>
    <t>axin 2</t>
  </si>
  <si>
    <t>negative regulator β-catenin expression</t>
  </si>
  <si>
    <t>BCL2</t>
  </si>
  <si>
    <t>B-cell CLL/lymphoma 2</t>
  </si>
  <si>
    <t>anti-apoptotic, upregulated during adipogenesis</t>
  </si>
  <si>
    <t>DKK2</t>
  </si>
  <si>
    <t>dickkopf WNT signaling pathway inhibitor 2</t>
  </si>
  <si>
    <t>DST</t>
  </si>
  <si>
    <t>dystonin</t>
  </si>
  <si>
    <t>control cell cycle</t>
  </si>
  <si>
    <t>EBF2</t>
  </si>
  <si>
    <t>early B-cell factor 2</t>
  </si>
  <si>
    <t>positive control of adipogenesis</t>
  </si>
  <si>
    <t>EGFR</t>
  </si>
  <si>
    <t>epidermal growth factor receptor</t>
  </si>
  <si>
    <t>cell growth</t>
  </si>
  <si>
    <t>FNDC3B</t>
  </si>
  <si>
    <t>fibronectin type III domain containing 3B (FAD104)</t>
  </si>
  <si>
    <t>positive regulator adipogenesis</t>
  </si>
  <si>
    <t>GATA2</t>
  </si>
  <si>
    <t>GATA binding protein 2</t>
  </si>
  <si>
    <t>inhibitor preadipocyte-adipocyte transition</t>
  </si>
  <si>
    <t>GATA3</t>
  </si>
  <si>
    <t>GATA binding protein 3</t>
  </si>
  <si>
    <t>INHBB</t>
  </si>
  <si>
    <t>inhibin, beta B</t>
  </si>
  <si>
    <t>INSIG1</t>
  </si>
  <si>
    <t>insulin induced gene 1</t>
  </si>
  <si>
    <t>LRP5</t>
  </si>
  <si>
    <t>low density lipoprotein receptor-related protein 5</t>
  </si>
  <si>
    <t>MEDAG</t>
  </si>
  <si>
    <t>mesenteric estrogen-dependent adipogenesis</t>
  </si>
  <si>
    <t>SOCS1</t>
  </si>
  <si>
    <t>suppressor of cytokine signaling 1</t>
  </si>
  <si>
    <t xml:space="preserve">negative regulator insulin signaling </t>
  </si>
  <si>
    <t>WISP2</t>
  </si>
  <si>
    <t>WNT1 inducible signaling pathway protein 2</t>
  </si>
  <si>
    <t>Lipid metabolism</t>
  </si>
  <si>
    <t>ADORA1</t>
  </si>
  <si>
    <t>adenosine A1 receptor</t>
  </si>
  <si>
    <t>negative regulator lipolysis</t>
  </si>
  <si>
    <t>AGPAT3</t>
  </si>
  <si>
    <t>1-acylglycerol-3-phosphate O-acyltransferase 3</t>
  </si>
  <si>
    <t>triglyceride synthesis</t>
  </si>
  <si>
    <t>AKR1C2</t>
  </si>
  <si>
    <t>aldo-keto reductase family 1, member C2</t>
  </si>
  <si>
    <t>steroid conversion, regulation androgen availability</t>
  </si>
  <si>
    <t>C19orf80</t>
  </si>
  <si>
    <t>chromosome 19 open reading frame 80 (lipasin)</t>
  </si>
  <si>
    <t>negative regulation lipid uptake, promoting b-cell proliferation</t>
  </si>
  <si>
    <t>CIDEC</t>
  </si>
  <si>
    <t>cell death-inducing DFFA-like effector c</t>
  </si>
  <si>
    <t>CPT1A</t>
  </si>
  <si>
    <t>carnitine palmitoyltransferase 1A</t>
  </si>
  <si>
    <t>FABP5</t>
  </si>
  <si>
    <t>fatty acid binding protein 5</t>
  </si>
  <si>
    <t>positive regulation endocannabinoid transport</t>
  </si>
  <si>
    <t>FADS3</t>
  </si>
  <si>
    <t>fatty acid desaturase 3</t>
  </si>
  <si>
    <t>lipid biosynthesis</t>
  </si>
  <si>
    <t>HCAR2</t>
  </si>
  <si>
    <t>HCAR3</t>
  </si>
  <si>
    <t>regulation lipid levels</t>
  </si>
  <si>
    <t>LRP1</t>
  </si>
  <si>
    <t>low density lipoprotein receptor-related protein 1</t>
  </si>
  <si>
    <t>lipid uptake</t>
  </si>
  <si>
    <t>ME1</t>
  </si>
  <si>
    <t>malic enzyme 1, NADP(+)-dependent, cytosolic</t>
  </si>
  <si>
    <t>lipid synthesis</t>
  </si>
  <si>
    <t>MGLL</t>
  </si>
  <si>
    <t>monoglyceride lipase</t>
  </si>
  <si>
    <t>lipolysis</t>
  </si>
  <si>
    <t>PDK4</t>
  </si>
  <si>
    <t>pyruvate dehydrogenase kinase, isozyme 4</t>
  </si>
  <si>
    <t>switch glucose catabolism to fatty acid oxidation</t>
  </si>
  <si>
    <t>PNPLA3</t>
  </si>
  <si>
    <t>patatin-like phospholipase domain containing 3</t>
  </si>
  <si>
    <t>SERPINF1</t>
  </si>
  <si>
    <t>inhibitor angiogenesis, regulator lipolysis, adipokine</t>
  </si>
  <si>
    <t>SGMS1</t>
  </si>
  <si>
    <t>sphingomyelin synthase 1</t>
  </si>
  <si>
    <t>synthesis sphingomyelin</t>
  </si>
  <si>
    <t>Obesity and fat distribution associated genes (not present in other categories)</t>
  </si>
  <si>
    <t>ADCY3</t>
  </si>
  <si>
    <t>adenylate cyclase 3</t>
  </si>
  <si>
    <t>CLMP</t>
  </si>
  <si>
    <t>GPRC5B</t>
  </si>
  <si>
    <t>G protein-coupled receptor, class C, group 5, member B</t>
  </si>
  <si>
    <t>activation of inflammatory signaling</t>
  </si>
  <si>
    <t>LBP</t>
  </si>
  <si>
    <t>lipopolysaccharide binding protein</t>
  </si>
  <si>
    <t>acute phase reactant, increased in obesity</t>
  </si>
  <si>
    <t>LEP</t>
  </si>
  <si>
    <t>leptin</t>
  </si>
  <si>
    <t>regulator energy intake and expenditure, adipokine</t>
  </si>
  <si>
    <t>LEPR</t>
  </si>
  <si>
    <t>leptin receptor</t>
  </si>
  <si>
    <t>receptor for leptin, obesity candidate gene</t>
  </si>
  <si>
    <t>MFAP5</t>
  </si>
  <si>
    <t>microfibrillar associated protein 5</t>
  </si>
  <si>
    <t>PLIN4</t>
  </si>
  <si>
    <t>perilipin 4</t>
  </si>
  <si>
    <t>lipid droplet protein, lower in obesity</t>
  </si>
  <si>
    <t>RSPO3</t>
  </si>
  <si>
    <t>R-spondin 3</t>
  </si>
  <si>
    <t>development, candidate gene fat distribution</t>
  </si>
  <si>
    <t>NTRK2</t>
  </si>
  <si>
    <t>neurotrophic tyrosine kinase, receptor, type 2</t>
  </si>
  <si>
    <t>obesity candidate gene</t>
  </si>
  <si>
    <t>TBX15</t>
  </si>
  <si>
    <t>T-box 15</t>
  </si>
  <si>
    <t>candidate gene fat distribution</t>
  </si>
  <si>
    <t>TWIST1</t>
  </si>
  <si>
    <t>twist family bHLH transcription factor 1</t>
  </si>
  <si>
    <t>anti inflammatory, decreased in obesity</t>
  </si>
  <si>
    <t>Angiogenesis and hypoxia</t>
  </si>
  <si>
    <t>ANGPTL2</t>
  </si>
  <si>
    <t>angiopoietin-like 2</t>
  </si>
  <si>
    <t>ANXA2</t>
  </si>
  <si>
    <t>annexin A2</t>
  </si>
  <si>
    <t>AQP1</t>
  </si>
  <si>
    <t>aquaporin 1 (Colton blood group)</t>
  </si>
  <si>
    <t>ARHGAP24</t>
  </si>
  <si>
    <t>Rho GTPase activating protein 24</t>
  </si>
  <si>
    <t>C6</t>
  </si>
  <si>
    <t>complement component 6</t>
  </si>
  <si>
    <t>COL15A1</t>
  </si>
  <si>
    <t>collagen, type XV, alpha 1</t>
  </si>
  <si>
    <t>COL4A2</t>
  </si>
  <si>
    <t>collagen, type IV, alpha 2</t>
  </si>
  <si>
    <t>DAB2IP</t>
  </si>
  <si>
    <t>DAB2 interacting protein</t>
  </si>
  <si>
    <t>FGFR1</t>
  </si>
  <si>
    <t>fibroblast growth factor receptor 1</t>
  </si>
  <si>
    <t>FZD5</t>
  </si>
  <si>
    <t>frizzled class receptor 5</t>
  </si>
  <si>
    <t>GATA6</t>
  </si>
  <si>
    <t>GATA binding protein 6</t>
  </si>
  <si>
    <t>HIF3A</t>
  </si>
  <si>
    <t>hypoxia inducible factor 3, alpha subunit</t>
  </si>
  <si>
    <t>ITGAV</t>
  </si>
  <si>
    <t>integrin, alpha V</t>
  </si>
  <si>
    <t>ITGB1BP1</t>
  </si>
  <si>
    <t>integrin beta 1 binding protein 1</t>
  </si>
  <si>
    <t>LOXL2</t>
  </si>
  <si>
    <t>lysyl oxidase-like 2</t>
  </si>
  <si>
    <t>PLAT</t>
  </si>
  <si>
    <t>plasminogen activator, tissue</t>
  </si>
  <si>
    <t>PLCD3</t>
  </si>
  <si>
    <t>phospholipase C, delta 3</t>
  </si>
  <si>
    <t>RAMP2</t>
  </si>
  <si>
    <t>receptor (G protein-coupled) activity modifying protein 2</t>
  </si>
  <si>
    <t>RGCC</t>
  </si>
  <si>
    <t>regulator of cell cycle</t>
  </si>
  <si>
    <t>ROCK2</t>
  </si>
  <si>
    <t>Rho-associated, coiled-coil containing protein kinase 2</t>
  </si>
  <si>
    <t>SULF1</t>
  </si>
  <si>
    <t>sulfatase 1</t>
  </si>
  <si>
    <t>TBX4</t>
  </si>
  <si>
    <t>T-box 4</t>
  </si>
  <si>
    <t>TGFBR2</t>
  </si>
  <si>
    <t>transforming growth factor, beta receptor II (70/80kDa)</t>
  </si>
  <si>
    <t>TMEM100</t>
  </si>
  <si>
    <t>transmembrane protein 100</t>
  </si>
  <si>
    <t>regulation arterial endothelium differentiation</t>
  </si>
  <si>
    <t>ELN</t>
  </si>
  <si>
    <t>elastin</t>
  </si>
  <si>
    <t>LAMC2</t>
  </si>
  <si>
    <t>laminin, gamma 2</t>
  </si>
  <si>
    <t>LTBP1</t>
  </si>
  <si>
    <t>latent transforming growth factor beta binding protein 1</t>
  </si>
  <si>
    <t>SPOCK2</t>
  </si>
  <si>
    <t>sparc/osteonectin, cwcv and kazal-like domains proteoglycan (testican) 2</t>
  </si>
  <si>
    <t>WT1</t>
  </si>
  <si>
    <t>Wilms tumor 1</t>
  </si>
  <si>
    <t>ADAM22</t>
  </si>
  <si>
    <t>ADAM metallopeptidase domain 22</t>
  </si>
  <si>
    <t>ADAM9</t>
  </si>
  <si>
    <t>ADAM metallopeptidase domain 9</t>
  </si>
  <si>
    <t>COL24A1</t>
  </si>
  <si>
    <t>collagen, type XXIV, alpha 1</t>
  </si>
  <si>
    <t>COL3A1</t>
  </si>
  <si>
    <t>collagen, type III, alpha 1</t>
  </si>
  <si>
    <t>EGFLAM</t>
  </si>
  <si>
    <t>EGF-like, fibronectin type III and laminin G domains</t>
  </si>
  <si>
    <t>FBLN2</t>
  </si>
  <si>
    <t>fibulin 2</t>
  </si>
  <si>
    <t>PLOD2</t>
  </si>
  <si>
    <t>procollagen-lysine, 2-oxoglutarate 5-dioxygenase 2</t>
  </si>
  <si>
    <t>IGFBP3</t>
  </si>
  <si>
    <t>insulin-like growth factor binding protein 3</t>
  </si>
  <si>
    <t>NR3C2</t>
  </si>
  <si>
    <t>PLD1</t>
  </si>
  <si>
    <t>ZBTB16</t>
  </si>
  <si>
    <t>ZNF423</t>
  </si>
  <si>
    <t>nuclear receptor subfamily 3, group C, member 2 (mineralocorticoid receptor)</t>
  </si>
  <si>
    <t>phospholipase D1, phosphatidylcholine-specific </t>
  </si>
  <si>
    <t>transforming growth factor, beta receptor II</t>
  </si>
  <si>
    <t>HADH</t>
  </si>
  <si>
    <t>NR2F2</t>
  </si>
  <si>
    <t>PEMT</t>
  </si>
  <si>
    <t>CEBPG</t>
  </si>
  <si>
    <t>CLIP1</t>
  </si>
  <si>
    <t>EHBP1</t>
  </si>
  <si>
    <t>HOXA11</t>
  </si>
  <si>
    <t>IGFBP2</t>
  </si>
  <si>
    <t>PCDH7</t>
  </si>
  <si>
    <t>SNCAIP</t>
  </si>
  <si>
    <t>ARNT2</t>
  </si>
  <si>
    <t>EMCN</t>
  </si>
  <si>
    <t>HAND2</t>
  </si>
  <si>
    <t>HSPG2</t>
  </si>
  <si>
    <t>ITGA3</t>
  </si>
  <si>
    <t>LAMA5</t>
  </si>
  <si>
    <t>OLFML2B</t>
  </si>
  <si>
    <t>Log FC gene expression</t>
  </si>
  <si>
    <t>lipid metabolic process</t>
  </si>
  <si>
    <t>angiogenesis</t>
  </si>
  <si>
    <t xml:space="preserve">negative regulator adipogenesis, activator Wnt signaling, adipokine </t>
  </si>
  <si>
    <t>promotes lipid accumulation, associated with visceral adiposity</t>
  </si>
  <si>
    <t>proadipogenic and antithermogenic</t>
  </si>
  <si>
    <t>TGF-β signaling, inhibition of adipogenesis</t>
  </si>
  <si>
    <t>zinc finger and BTB domain containing 16 (PLZF)</t>
  </si>
  <si>
    <t>zinc finger protein 423 (ZFP423)</t>
  </si>
  <si>
    <t>negative regulator adipogenesis</t>
  </si>
  <si>
    <t>upregulated during adipogenesis, inhibitor lipolysis, adipokine</t>
  </si>
  <si>
    <t>regulator of early adipogenesis</t>
  </si>
  <si>
    <t>pro-adipogenic, inhibitor Wnt signaling</t>
  </si>
  <si>
    <t>inhibits adipocyte differentiation, interacts with RXRa</t>
  </si>
  <si>
    <t xml:space="preserve">Wnt coreceptor, downregulated during adipogenesis </t>
  </si>
  <si>
    <t>hydroxyacyl-CoA dehydrogenase</t>
  </si>
  <si>
    <t>nuclear receptor subfamily 2, group F, member 2</t>
  </si>
  <si>
    <t>phosphatidylethanolamine N-methyltransferase</t>
  </si>
  <si>
    <t>beta oxidation, regulation of insulin secretion</t>
  </si>
  <si>
    <t>hydroxycarboxylic acid receptor 2 (GPR109a)</t>
  </si>
  <si>
    <t>hydroxycarboxylic acid receptor 3 (GPR109b)</t>
  </si>
  <si>
    <t xml:space="preserve">synthesis cAMP, obesity candidate gene </t>
  </si>
  <si>
    <t>waist-hip ratio candidate gene</t>
  </si>
  <si>
    <t>adipocyte adhesion molecule, obesity devlopment</t>
  </si>
  <si>
    <t>CCAAT/enhancer binding protein (C/EBP), gamma</t>
  </si>
  <si>
    <t>CAP-GLY domain containing linker protein 1</t>
  </si>
  <si>
    <t>CXADR-like membrane protein (ACAM)</t>
  </si>
  <si>
    <t>EH domain binding protein 1</t>
  </si>
  <si>
    <t>homeobox A11</t>
  </si>
  <si>
    <t>insulin-like growth factor binding protein 2</t>
  </si>
  <si>
    <t>protocadherin 7</t>
  </si>
  <si>
    <t>synuclein, alpha interacting protein </t>
  </si>
  <si>
    <t>aryl-hydrocarbon receptor nuclear translocator 2</t>
  </si>
  <si>
    <t>endomucin</t>
  </si>
  <si>
    <t>heparan sulfate proteoglycan 2</t>
  </si>
  <si>
    <t>integrin, alpha 3</t>
  </si>
  <si>
    <t>laminin, alpha 5</t>
  </si>
  <si>
    <t>olfactomedin-like 2B</t>
  </si>
  <si>
    <t>extracellular matrix organization</t>
  </si>
  <si>
    <t xml:space="preserve">phospholipid synthesis, waist-hip ratio candidate gene </t>
  </si>
  <si>
    <t>HOXB6</t>
  </si>
  <si>
    <t>HOXA9</t>
  </si>
  <si>
    <t>HOXD8</t>
  </si>
  <si>
    <t>HOXA10</t>
  </si>
  <si>
    <t>HOXC8</t>
  </si>
  <si>
    <t>homeobox A9</t>
  </si>
  <si>
    <t>homeobox A10</t>
  </si>
  <si>
    <t>homeobox B6</t>
  </si>
  <si>
    <t>homeobox C8</t>
  </si>
  <si>
    <t>homeobox D8</t>
  </si>
  <si>
    <t>body fat distribution</t>
  </si>
  <si>
    <t>main IGFBP produced from adipocytes, candidate gene obesity-associated type 2 diabetes</t>
  </si>
  <si>
    <t>associated with waist hip ratio</t>
  </si>
  <si>
    <t>positive regulation beta oxidation, transfer of lipids into mitochondria</t>
  </si>
  <si>
    <t>controls food intake and body weight</t>
  </si>
  <si>
    <t>angiogenesis, promotes chronic adipose tissue inflammation</t>
  </si>
  <si>
    <t>vasculature development, glucose uptake</t>
  </si>
  <si>
    <t>cell migration, stimulates angiogenesis</t>
  </si>
  <si>
    <t xml:space="preserve">cardiac function candidate gene </t>
  </si>
  <si>
    <t>obesity candidate gene, binding to obesity-related gene SIM1</t>
  </si>
  <si>
    <t>response to hypoxia, binding to Hypoxia-Inducible Factor-1</t>
  </si>
  <si>
    <t>hypoxia, DNA methylation associated with obesity</t>
  </si>
  <si>
    <t>angiogenesis, Wnt signalling pathway</t>
  </si>
  <si>
    <t>angiogenesis, development</t>
  </si>
  <si>
    <t>angiogenesis, cardiac development</t>
  </si>
  <si>
    <t>angiogenesis, cell adhesion</t>
  </si>
  <si>
    <t>serpin peptidase inhibitor, clade F, member 1 (PEDF)</t>
  </si>
  <si>
    <t>inhibition angiogenesis, secreted by adipocytes</t>
  </si>
  <si>
    <t>response to hypoxia</t>
  </si>
  <si>
    <t>response to hypoxia, fibrosis development</t>
  </si>
  <si>
    <t xml:space="preserve"> promotes angiogenesis, anti-inflammatory marker</t>
  </si>
  <si>
    <t>ATP1B1</t>
  </si>
  <si>
    <t>ATPase, Na+/K+ transporting, beta 1 polypeptide </t>
  </si>
  <si>
    <t>CBS</t>
  </si>
  <si>
    <t xml:space="preserve">cystathionine β-synthase </t>
  </si>
  <si>
    <t>response to hypoxia, homocysteine metabolism</t>
  </si>
  <si>
    <t>ITPR1</t>
  </si>
  <si>
    <t>inositol 1,4,5-trisphosphate receptor, type 1</t>
  </si>
  <si>
    <t>angiogenesis, response to hypoxia</t>
  </si>
  <si>
    <t>RYR2</t>
  </si>
  <si>
    <t>ryanodine receptor 2 (cardiac)</t>
  </si>
  <si>
    <t>heart and neural crest derivatives expressed 2, antisense transcript</t>
  </si>
  <si>
    <t>response to hypoxia, calcium release</t>
  </si>
  <si>
    <t>Extra cellular matrix organisation and remodeling</t>
  </si>
  <si>
    <t>extracellular matrix organization, expression increases with fat loss</t>
  </si>
  <si>
    <t>extracellular matrix organization, fibrosis development</t>
  </si>
  <si>
    <t>extracellular matrix organization and remodeling associated with obesity</t>
  </si>
  <si>
    <t>extracellular matrix organization, development</t>
  </si>
  <si>
    <t>extracellular matrix organization, cell adhesion</t>
  </si>
  <si>
    <t xml:space="preserve">early adipogenesis, target gene of CEBPb </t>
  </si>
  <si>
    <t>serpin peptidase inhibitor, clade F member 1 (PEDF)</t>
  </si>
  <si>
    <t>controls lipogenic protein SREBP1, responds to insulin</t>
  </si>
  <si>
    <t xml:space="preserve">Methylation beta difference </t>
  </si>
  <si>
    <t>only differentially expressed genes with DMRs showing an absolute beta difference &gt;0.2 and a distance to a TSS &lt;2kB are included</t>
  </si>
  <si>
    <t>negative regulation lipolysis</t>
  </si>
  <si>
    <t>ITGA9</t>
  </si>
  <si>
    <t>integrin, alpha 9</t>
  </si>
  <si>
    <t>Table S14 Differentially expressed and differentially methylated genes in VA compared to SA, involved in processes important to adipocyte functioning</t>
  </si>
  <si>
    <t>CCDC92</t>
  </si>
  <si>
    <t>Down in VA</t>
  </si>
  <si>
    <t>Up inVA</t>
  </si>
  <si>
    <t>coiled-coil domain containing 92</t>
  </si>
  <si>
    <t>waist-hip ratio candidate gene, also coronary heartr disease and insulin res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1" fillId="0" borderId="0" xfId="0" applyFont="1" applyAlignment="1">
      <alignment vertical="top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0" fillId="0" borderId="0" xfId="0" applyFont="1" applyAlignment="1">
      <alignment vertical="top" wrapText="1"/>
    </xf>
    <xf numFmtId="0" fontId="1" fillId="2" borderId="0" xfId="0" applyFont="1" applyFill="1"/>
    <xf numFmtId="0" fontId="0" fillId="2" borderId="0" xfId="0" applyFill="1"/>
    <xf numFmtId="0" fontId="4" fillId="0" borderId="0" xfId="0" applyFont="1"/>
    <xf numFmtId="0" fontId="4" fillId="0" borderId="0" xfId="0" applyFont="1" applyFill="1"/>
    <xf numFmtId="0" fontId="5" fillId="0" borderId="0" xfId="0" applyFont="1"/>
    <xf numFmtId="0" fontId="3" fillId="2" borderId="0" xfId="0" applyFont="1" applyFill="1"/>
    <xf numFmtId="0" fontId="0" fillId="0" borderId="0" xfId="0" applyFont="1"/>
    <xf numFmtId="0" fontId="9" fillId="0" borderId="0" xfId="0" applyFont="1"/>
    <xf numFmtId="0" fontId="10" fillId="0" borderId="0" xfId="0" applyFont="1"/>
    <xf numFmtId="0" fontId="9" fillId="0" borderId="0" xfId="0" applyFont="1" applyFill="1"/>
    <xf numFmtId="0" fontId="0" fillId="0" borderId="0" xfId="0" applyFont="1" applyAlignment="1">
      <alignment horizontal="left"/>
    </xf>
    <xf numFmtId="0" fontId="0" fillId="2" borderId="0" xfId="0" applyFont="1" applyFill="1" applyAlignment="1">
      <alignment horizontal="left"/>
    </xf>
    <xf numFmtId="164" fontId="0" fillId="0" borderId="0" xfId="0" applyNumberFormat="1" applyFont="1" applyAlignment="1">
      <alignment horizontal="left"/>
    </xf>
    <xf numFmtId="0" fontId="11" fillId="0" borderId="0" xfId="0" applyFont="1"/>
    <xf numFmtId="0" fontId="8" fillId="0" borderId="0" xfId="0" applyFont="1"/>
    <xf numFmtId="0" fontId="0" fillId="2" borderId="0" xfId="0" applyFont="1" applyFill="1"/>
    <xf numFmtId="0" fontId="0" fillId="0" borderId="0" xfId="0" applyFont="1" applyFill="1"/>
    <xf numFmtId="0" fontId="0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0" fillId="2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H137"/>
  <sheetViews>
    <sheetView tabSelected="1" topLeftCell="C47" workbookViewId="0">
      <selection activeCell="H64" sqref="H64"/>
    </sheetView>
  </sheetViews>
  <sheetFormatPr defaultRowHeight="14.4" x14ac:dyDescent="0.3"/>
  <cols>
    <col min="1" max="1" width="5.33203125" customWidth="1"/>
    <col min="2" max="2" width="13.88671875" customWidth="1"/>
    <col min="3" max="3" width="70" customWidth="1"/>
    <col min="4" max="4" width="13.88671875" style="18" customWidth="1"/>
    <col min="5" max="5" width="10.6640625" style="25" customWidth="1"/>
    <col min="6" max="6" width="12.109375" style="18" customWidth="1"/>
    <col min="7" max="7" width="12" style="25" customWidth="1"/>
    <col min="8" max="8" width="61.109375" style="14" customWidth="1"/>
  </cols>
  <sheetData>
    <row r="1" spans="1:8" ht="18" x14ac:dyDescent="0.35">
      <c r="A1" s="1" t="s">
        <v>319</v>
      </c>
    </row>
    <row r="2" spans="1:8" x14ac:dyDescent="0.3">
      <c r="A2" t="s">
        <v>315</v>
      </c>
    </row>
    <row r="4" spans="1:8" s="7" customFormat="1" ht="43.2" x14ac:dyDescent="0.3">
      <c r="A4" s="2"/>
      <c r="B4" s="3" t="s">
        <v>0</v>
      </c>
      <c r="C4" s="4" t="s">
        <v>1</v>
      </c>
      <c r="D4" s="5" t="s">
        <v>2</v>
      </c>
      <c r="E4" s="3" t="s">
        <v>222</v>
      </c>
      <c r="F4" s="5" t="s">
        <v>3</v>
      </c>
      <c r="G4" s="4" t="s">
        <v>314</v>
      </c>
      <c r="H4" s="6" t="s">
        <v>4</v>
      </c>
    </row>
    <row r="5" spans="1:8" s="9" customFormat="1" x14ac:dyDescent="0.3">
      <c r="A5" s="8" t="s">
        <v>5</v>
      </c>
      <c r="B5" s="23"/>
      <c r="C5" s="23"/>
      <c r="D5" s="19"/>
      <c r="E5" s="26"/>
      <c r="F5" s="19"/>
      <c r="G5" s="26"/>
      <c r="H5" s="23"/>
    </row>
    <row r="6" spans="1:8" x14ac:dyDescent="0.3">
      <c r="A6" s="14"/>
      <c r="B6" s="14" t="s">
        <v>6</v>
      </c>
      <c r="C6" s="14" t="s">
        <v>7</v>
      </c>
      <c r="D6" s="18" t="str">
        <f>IF(E6&gt;0,"Up in VA","Down in VA")</f>
        <v>Up in VA</v>
      </c>
      <c r="E6" s="27">
        <v>1.328199331</v>
      </c>
      <c r="F6" s="18" t="str">
        <f>IF(G6&gt;0,"Up in VA","Down in VA")</f>
        <v>Down in VA</v>
      </c>
      <c r="G6" s="27">
        <v>-0.32891756602462502</v>
      </c>
      <c r="H6" s="14" t="s">
        <v>8</v>
      </c>
    </row>
    <row r="7" spans="1:8" x14ac:dyDescent="0.3">
      <c r="A7" s="14"/>
      <c r="B7" s="14" t="s">
        <v>9</v>
      </c>
      <c r="C7" s="14" t="s">
        <v>10</v>
      </c>
      <c r="D7" s="18" t="str">
        <f t="shared" ref="D7:D71" si="0">IF(E7&gt;0,"Up in VA","Down in VA")</f>
        <v>Down in VA</v>
      </c>
      <c r="E7" s="27">
        <v>-0.66846522600000002</v>
      </c>
      <c r="F7" s="18" t="str">
        <f t="shared" ref="F7:F71" si="1">IF(G7&gt;0,"Up in VA","Down in VA")</f>
        <v>Up in VA</v>
      </c>
      <c r="G7" s="27">
        <v>0.26026070499999998</v>
      </c>
      <c r="H7" s="14" t="s">
        <v>11</v>
      </c>
    </row>
    <row r="8" spans="1:8" x14ac:dyDescent="0.3">
      <c r="A8" s="14"/>
      <c r="B8" s="14" t="s">
        <v>12</v>
      </c>
      <c r="C8" s="14" t="s">
        <v>13</v>
      </c>
      <c r="D8" s="18" t="str">
        <f t="shared" si="0"/>
        <v>Down in VA</v>
      </c>
      <c r="E8" s="27">
        <v>-4.7126418240000003</v>
      </c>
      <c r="F8" s="18" t="str">
        <f t="shared" si="1"/>
        <v>Up in VA</v>
      </c>
      <c r="G8" s="27">
        <v>0.51911107999999995</v>
      </c>
      <c r="H8" s="14" t="s">
        <v>234</v>
      </c>
    </row>
    <row r="9" spans="1:8" x14ac:dyDescent="0.3">
      <c r="A9" s="14"/>
      <c r="B9" s="10" t="s">
        <v>14</v>
      </c>
      <c r="C9" s="10" t="s">
        <v>15</v>
      </c>
      <c r="D9" s="18" t="str">
        <f t="shared" si="0"/>
        <v>Down in VA</v>
      </c>
      <c r="E9" s="27">
        <v>-0.62377368600000005</v>
      </c>
      <c r="F9" s="18" t="str">
        <f t="shared" si="1"/>
        <v>Down in VA</v>
      </c>
      <c r="G9" s="28">
        <v>-0.21444463355503901</v>
      </c>
      <c r="H9" s="10" t="s">
        <v>16</v>
      </c>
    </row>
    <row r="10" spans="1:8" x14ac:dyDescent="0.3">
      <c r="A10" s="14"/>
      <c r="B10" s="10" t="s">
        <v>17</v>
      </c>
      <c r="C10" s="11" t="s">
        <v>18</v>
      </c>
      <c r="D10" s="18" t="str">
        <f t="shared" si="0"/>
        <v>Up in VA</v>
      </c>
      <c r="E10" s="27">
        <v>2.0899927389999999</v>
      </c>
      <c r="F10" s="18" t="str">
        <f t="shared" si="1"/>
        <v>Down in VA</v>
      </c>
      <c r="G10" s="28">
        <v>-0.40496503144130302</v>
      </c>
      <c r="H10" s="10" t="s">
        <v>19</v>
      </c>
    </row>
    <row r="11" spans="1:8" s="15" customFormat="1" x14ac:dyDescent="0.3">
      <c r="B11" s="16" t="s">
        <v>20</v>
      </c>
      <c r="C11" s="16" t="s">
        <v>21</v>
      </c>
      <c r="D11" s="18" t="str">
        <f t="shared" si="0"/>
        <v>Down in VA</v>
      </c>
      <c r="E11" s="27">
        <v>-0.61366559601642201</v>
      </c>
      <c r="F11" s="18" t="str">
        <f t="shared" si="1"/>
        <v>Up in VA</v>
      </c>
      <c r="G11" s="28">
        <v>0.21822417999999999</v>
      </c>
      <c r="H11" s="10" t="s">
        <v>22</v>
      </c>
    </row>
    <row r="12" spans="1:8" x14ac:dyDescent="0.3">
      <c r="A12" s="14"/>
      <c r="B12" s="10" t="s">
        <v>139</v>
      </c>
      <c r="C12" s="14" t="s">
        <v>140</v>
      </c>
      <c r="D12" s="18" t="str">
        <f t="shared" si="0"/>
        <v>Down in VA</v>
      </c>
      <c r="E12" s="27">
        <v>-0.48399473500000001</v>
      </c>
      <c r="F12" s="18" t="str">
        <f t="shared" si="1"/>
        <v>Up in VA</v>
      </c>
      <c r="G12" s="27">
        <v>0.23642695</v>
      </c>
      <c r="H12" s="10" t="s">
        <v>233</v>
      </c>
    </row>
    <row r="13" spans="1:8" s="15" customFormat="1" x14ac:dyDescent="0.3">
      <c r="B13" s="16" t="s">
        <v>23</v>
      </c>
      <c r="C13" s="16" t="s">
        <v>24</v>
      </c>
      <c r="D13" s="18" t="str">
        <f t="shared" si="0"/>
        <v>Down in VA</v>
      </c>
      <c r="E13" s="27">
        <v>-0.89717978304630697</v>
      </c>
      <c r="F13" s="18" t="str">
        <f t="shared" si="1"/>
        <v>Up in VA</v>
      </c>
      <c r="G13" s="28">
        <v>0.20581595699999999</v>
      </c>
      <c r="H13" s="10" t="s">
        <v>25</v>
      </c>
    </row>
    <row r="14" spans="1:8" x14ac:dyDescent="0.3">
      <c r="A14" s="14"/>
      <c r="B14" s="10" t="s">
        <v>26</v>
      </c>
      <c r="C14" s="10" t="s">
        <v>27</v>
      </c>
      <c r="D14" s="18" t="str">
        <f t="shared" si="0"/>
        <v>Up in VA</v>
      </c>
      <c r="E14" s="27">
        <v>2.3435742089999998</v>
      </c>
      <c r="F14" s="18" t="str">
        <f t="shared" si="1"/>
        <v>Up in VA</v>
      </c>
      <c r="G14" s="28">
        <v>0.45522151999999999</v>
      </c>
      <c r="H14" s="10" t="s">
        <v>28</v>
      </c>
    </row>
    <row r="15" spans="1:8" s="15" customFormat="1" x14ac:dyDescent="0.3">
      <c r="B15" s="15" t="s">
        <v>29</v>
      </c>
      <c r="C15" s="15" t="s">
        <v>30</v>
      </c>
      <c r="D15" s="18" t="str">
        <f t="shared" si="0"/>
        <v>Down in VA</v>
      </c>
      <c r="E15" s="27">
        <v>-1.1672521735908701</v>
      </c>
      <c r="F15" s="18" t="str">
        <f t="shared" si="1"/>
        <v>Up in VA</v>
      </c>
      <c r="G15" s="27">
        <v>0.25996424000000001</v>
      </c>
      <c r="H15" s="14" t="s">
        <v>28</v>
      </c>
    </row>
    <row r="16" spans="1:8" x14ac:dyDescent="0.3">
      <c r="A16" s="14"/>
      <c r="B16" s="10" t="s">
        <v>196</v>
      </c>
      <c r="C16" s="14" t="s">
        <v>197</v>
      </c>
      <c r="D16" s="18" t="str">
        <f t="shared" si="0"/>
        <v>Up in VA</v>
      </c>
      <c r="E16" s="27">
        <v>1.7342425850000001</v>
      </c>
      <c r="F16" s="18" t="str">
        <f t="shared" si="1"/>
        <v>Up in VA</v>
      </c>
      <c r="G16" s="27">
        <v>0.20535608799999999</v>
      </c>
      <c r="H16" s="14" t="s">
        <v>235</v>
      </c>
    </row>
    <row r="17" spans="1:8" x14ac:dyDescent="0.3">
      <c r="A17" s="14"/>
      <c r="B17" s="14" t="s">
        <v>31</v>
      </c>
      <c r="C17" s="14" t="s">
        <v>32</v>
      </c>
      <c r="D17" s="18" t="str">
        <f t="shared" si="0"/>
        <v>Down in VA</v>
      </c>
      <c r="E17" s="27">
        <v>-0.97080652999999995</v>
      </c>
      <c r="F17" s="18" t="str">
        <f t="shared" si="1"/>
        <v>Up in VA</v>
      </c>
      <c r="G17" s="27">
        <v>0.221181974</v>
      </c>
      <c r="H17" s="10" t="s">
        <v>232</v>
      </c>
    </row>
    <row r="18" spans="1:8" x14ac:dyDescent="0.3">
      <c r="A18" s="14"/>
      <c r="B18" s="14" t="s">
        <v>33</v>
      </c>
      <c r="C18" s="24" t="s">
        <v>34</v>
      </c>
      <c r="D18" s="18" t="str">
        <f t="shared" si="0"/>
        <v>Down in VA</v>
      </c>
      <c r="E18" s="27">
        <v>-1.0459589039999999</v>
      </c>
      <c r="F18" s="18" t="str">
        <f t="shared" si="1"/>
        <v>Up in VA</v>
      </c>
      <c r="G18" s="27">
        <v>0.296184481</v>
      </c>
      <c r="H18" s="24" t="s">
        <v>313</v>
      </c>
    </row>
    <row r="19" spans="1:8" x14ac:dyDescent="0.3">
      <c r="A19" s="14"/>
      <c r="B19" s="14" t="s">
        <v>35</v>
      </c>
      <c r="C19" s="14" t="s">
        <v>36</v>
      </c>
      <c r="D19" s="18" t="str">
        <f t="shared" si="0"/>
        <v>Down in VA</v>
      </c>
      <c r="E19" s="27">
        <v>-0.81550920000000005</v>
      </c>
      <c r="F19" s="18" t="str">
        <f t="shared" si="1"/>
        <v>Up in VA</v>
      </c>
      <c r="G19" s="27">
        <v>0.24865346199999999</v>
      </c>
      <c r="H19" s="12" t="s">
        <v>236</v>
      </c>
    </row>
    <row r="20" spans="1:8" x14ac:dyDescent="0.3">
      <c r="A20" s="14"/>
      <c r="B20" s="14" t="s">
        <v>37</v>
      </c>
      <c r="C20" s="24" t="s">
        <v>38</v>
      </c>
      <c r="D20" s="18" t="str">
        <f t="shared" si="0"/>
        <v>Up in VA</v>
      </c>
      <c r="E20" s="27">
        <v>1.5012906829999999</v>
      </c>
      <c r="F20" s="18" t="str">
        <f t="shared" si="1"/>
        <v>Up in VA</v>
      </c>
      <c r="G20" s="27">
        <v>0.236536778</v>
      </c>
      <c r="H20" s="11" t="s">
        <v>226</v>
      </c>
    </row>
    <row r="21" spans="1:8" x14ac:dyDescent="0.3">
      <c r="A21" s="14"/>
      <c r="B21" s="14" t="s">
        <v>198</v>
      </c>
      <c r="C21" s="14" t="s">
        <v>202</v>
      </c>
      <c r="D21" s="18" t="str">
        <f t="shared" si="0"/>
        <v>Up in VA</v>
      </c>
      <c r="E21" s="27">
        <v>0.67123854900000002</v>
      </c>
      <c r="F21" s="18" t="str">
        <f t="shared" si="1"/>
        <v>Up in VA</v>
      </c>
      <c r="G21" s="27">
        <v>0.26775842599999999</v>
      </c>
      <c r="H21" s="21" t="s">
        <v>227</v>
      </c>
    </row>
    <row r="22" spans="1:8" x14ac:dyDescent="0.3">
      <c r="A22" s="14"/>
      <c r="B22" s="14" t="s">
        <v>199</v>
      </c>
      <c r="C22" s="14" t="s">
        <v>203</v>
      </c>
      <c r="D22" s="18" t="str">
        <f t="shared" si="0"/>
        <v>Up in VA</v>
      </c>
      <c r="E22" s="27">
        <v>0.90828089899999997</v>
      </c>
      <c r="F22" s="18" t="str">
        <f t="shared" si="1"/>
        <v>Up in VA</v>
      </c>
      <c r="G22" s="27">
        <v>0.39415418499999999</v>
      </c>
      <c r="H22" s="11" t="s">
        <v>311</v>
      </c>
    </row>
    <row r="23" spans="1:8" s="15" customFormat="1" x14ac:dyDescent="0.3">
      <c r="B23" s="15" t="s">
        <v>39</v>
      </c>
      <c r="C23" s="17" t="s">
        <v>40</v>
      </c>
      <c r="D23" s="18" t="str">
        <f t="shared" si="0"/>
        <v>Down in VA</v>
      </c>
      <c r="E23" s="27">
        <v>-1.31047559023501</v>
      </c>
      <c r="F23" s="18" t="str">
        <f t="shared" si="1"/>
        <v>Up in VA</v>
      </c>
      <c r="G23" s="27">
        <v>0.21723029699999999</v>
      </c>
      <c r="H23" s="24" t="s">
        <v>41</v>
      </c>
    </row>
    <row r="24" spans="1:8" s="22" customFormat="1" x14ac:dyDescent="0.3">
      <c r="A24" s="10"/>
      <c r="B24" s="10" t="s">
        <v>167</v>
      </c>
      <c r="C24" s="10" t="s">
        <v>204</v>
      </c>
      <c r="D24" s="18" t="str">
        <f t="shared" si="0"/>
        <v>Down in VA</v>
      </c>
      <c r="E24" s="28">
        <v>-0.63476869800000002</v>
      </c>
      <c r="F24" s="18" t="str">
        <f t="shared" si="1"/>
        <v>Up in VA</v>
      </c>
      <c r="G24" s="28">
        <v>0.29150889699999999</v>
      </c>
      <c r="H24" s="21" t="s">
        <v>228</v>
      </c>
    </row>
    <row r="25" spans="1:8" x14ac:dyDescent="0.3">
      <c r="A25" s="14"/>
      <c r="B25" s="14" t="s">
        <v>42</v>
      </c>
      <c r="C25" s="14" t="s">
        <v>43</v>
      </c>
      <c r="D25" s="18" t="str">
        <f t="shared" si="0"/>
        <v>Down in VA</v>
      </c>
      <c r="E25" s="27">
        <v>-1.5041760369999999</v>
      </c>
      <c r="F25" s="18" t="str">
        <f t="shared" si="1"/>
        <v>Up in VA</v>
      </c>
      <c r="G25" s="27">
        <v>0.27649221600000001</v>
      </c>
      <c r="H25" s="14" t="s">
        <v>225</v>
      </c>
    </row>
    <row r="26" spans="1:8" x14ac:dyDescent="0.3">
      <c r="A26" s="14"/>
      <c r="B26" s="14" t="s">
        <v>200</v>
      </c>
      <c r="C26" s="14" t="s">
        <v>229</v>
      </c>
      <c r="D26" s="18" t="str">
        <f t="shared" si="0"/>
        <v>Up in VA</v>
      </c>
      <c r="E26" s="27">
        <v>0.54828623200000004</v>
      </c>
      <c r="F26" s="18" t="str">
        <f t="shared" si="1"/>
        <v>Up in VA</v>
      </c>
      <c r="G26" s="27">
        <v>0.20515678800000001</v>
      </c>
      <c r="H26" s="14" t="s">
        <v>231</v>
      </c>
    </row>
    <row r="27" spans="1:8" x14ac:dyDescent="0.3">
      <c r="A27" s="14"/>
      <c r="B27" s="14" t="s">
        <v>201</v>
      </c>
      <c r="C27" s="14" t="s">
        <v>230</v>
      </c>
      <c r="D27" s="18" t="str">
        <f t="shared" si="0"/>
        <v>Up in VA</v>
      </c>
      <c r="E27" s="27">
        <v>0.59150887399999996</v>
      </c>
      <c r="F27" s="18" t="str">
        <f t="shared" si="1"/>
        <v>Up in VA</v>
      </c>
      <c r="G27" s="27">
        <v>0.252145446</v>
      </c>
      <c r="H27" s="14" t="s">
        <v>25</v>
      </c>
    </row>
    <row r="28" spans="1:8" s="9" customFormat="1" x14ac:dyDescent="0.3">
      <c r="A28" s="8" t="s">
        <v>44</v>
      </c>
      <c r="B28" s="23"/>
      <c r="C28" s="23"/>
      <c r="D28" s="19"/>
      <c r="E28" s="29"/>
      <c r="F28" s="19"/>
      <c r="G28" s="29"/>
      <c r="H28" s="23"/>
    </row>
    <row r="29" spans="1:8" s="15" customFormat="1" x14ac:dyDescent="0.3">
      <c r="B29" s="15" t="s">
        <v>45</v>
      </c>
      <c r="C29" s="15" t="s">
        <v>46</v>
      </c>
      <c r="D29" s="18" t="str">
        <f t="shared" si="0"/>
        <v>Down in VA</v>
      </c>
      <c r="E29" s="27">
        <v>-0.82245275134875395</v>
      </c>
      <c r="F29" s="18" t="str">
        <f t="shared" si="1"/>
        <v>Up in VA</v>
      </c>
      <c r="G29" s="27">
        <v>0.22893221899999999</v>
      </c>
      <c r="H29" s="10" t="s">
        <v>47</v>
      </c>
    </row>
    <row r="30" spans="1:8" s="15" customFormat="1" x14ac:dyDescent="0.3">
      <c r="B30" s="15" t="s">
        <v>48</v>
      </c>
      <c r="C30" s="15" t="s">
        <v>49</v>
      </c>
      <c r="D30" s="18" t="str">
        <f t="shared" si="0"/>
        <v>Down in VA</v>
      </c>
      <c r="E30" s="27">
        <v>-0.72893508919831895</v>
      </c>
      <c r="F30" s="18" t="str">
        <f t="shared" si="1"/>
        <v>Up in VA</v>
      </c>
      <c r="G30" s="27">
        <v>0.243317121</v>
      </c>
      <c r="H30" s="10" t="s">
        <v>50</v>
      </c>
    </row>
    <row r="31" spans="1:8" x14ac:dyDescent="0.3">
      <c r="A31" s="14"/>
      <c r="B31" s="14" t="s">
        <v>51</v>
      </c>
      <c r="C31" s="14" t="s">
        <v>52</v>
      </c>
      <c r="D31" s="18" t="str">
        <f t="shared" si="0"/>
        <v>Down in VA</v>
      </c>
      <c r="E31" s="27">
        <v>-1.134054117</v>
      </c>
      <c r="F31" s="18" t="str">
        <f t="shared" si="1"/>
        <v>Up in VA</v>
      </c>
      <c r="G31" s="27">
        <v>0.23026706199999999</v>
      </c>
      <c r="H31" s="10" t="s">
        <v>53</v>
      </c>
    </row>
    <row r="32" spans="1:8" x14ac:dyDescent="0.3">
      <c r="A32" s="14"/>
      <c r="B32" s="14" t="s">
        <v>54</v>
      </c>
      <c r="C32" s="14" t="s">
        <v>55</v>
      </c>
      <c r="D32" s="18" t="str">
        <f t="shared" si="0"/>
        <v>Down in VA</v>
      </c>
      <c r="E32" s="27">
        <v>-1.175470429</v>
      </c>
      <c r="F32" s="18" t="str">
        <f t="shared" si="1"/>
        <v>Up in VA</v>
      </c>
      <c r="G32" s="27">
        <v>0.20885458000000001</v>
      </c>
      <c r="H32" s="10" t="s">
        <v>56</v>
      </c>
    </row>
    <row r="33" spans="1:8" s="15" customFormat="1" x14ac:dyDescent="0.3">
      <c r="B33" s="15" t="s">
        <v>57</v>
      </c>
      <c r="C33" s="15" t="s">
        <v>58</v>
      </c>
      <c r="D33" s="18" t="str">
        <f t="shared" si="0"/>
        <v>Down in VA</v>
      </c>
      <c r="E33" s="27">
        <v>-0.67869039537641096</v>
      </c>
      <c r="F33" s="18" t="str">
        <f t="shared" si="1"/>
        <v>Up in VA</v>
      </c>
      <c r="G33" s="27">
        <v>0.21748378700000001</v>
      </c>
      <c r="H33" s="10" t="s">
        <v>316</v>
      </c>
    </row>
    <row r="34" spans="1:8" x14ac:dyDescent="0.3">
      <c r="A34" s="14"/>
      <c r="B34" s="14" t="s">
        <v>59</v>
      </c>
      <c r="C34" s="14" t="s">
        <v>60</v>
      </c>
      <c r="D34" s="18" t="str">
        <f t="shared" si="0"/>
        <v>Up in VA</v>
      </c>
      <c r="E34" s="27">
        <v>1.966456779</v>
      </c>
      <c r="F34" s="18" t="str">
        <f t="shared" si="1"/>
        <v>Up in VA</v>
      </c>
      <c r="G34" s="27">
        <v>0.23699040299999999</v>
      </c>
      <c r="H34" s="10" t="s">
        <v>275</v>
      </c>
    </row>
    <row r="35" spans="1:8" x14ac:dyDescent="0.3">
      <c r="A35" s="14"/>
      <c r="B35" s="14" t="s">
        <v>61</v>
      </c>
      <c r="C35" s="14" t="s">
        <v>62</v>
      </c>
      <c r="D35" s="18" t="str">
        <f t="shared" si="0"/>
        <v>Up in VA</v>
      </c>
      <c r="E35" s="27">
        <v>1.19955835</v>
      </c>
      <c r="F35" s="18" t="str">
        <f t="shared" si="1"/>
        <v>Up in VA</v>
      </c>
      <c r="G35" s="27">
        <v>0.24387666799999999</v>
      </c>
      <c r="H35" s="10" t="s">
        <v>63</v>
      </c>
    </row>
    <row r="36" spans="1:8" x14ac:dyDescent="0.3">
      <c r="A36" s="14"/>
      <c r="B36" s="14" t="s">
        <v>64</v>
      </c>
      <c r="C36" s="14" t="s">
        <v>65</v>
      </c>
      <c r="D36" s="18" t="str">
        <f t="shared" si="0"/>
        <v>Down in VA</v>
      </c>
      <c r="E36" s="27">
        <v>-0.88033698000000005</v>
      </c>
      <c r="F36" s="18" t="str">
        <f t="shared" si="1"/>
        <v>Up in VA</v>
      </c>
      <c r="G36" s="27">
        <v>0.21302853599999999</v>
      </c>
      <c r="H36" s="10" t="s">
        <v>66</v>
      </c>
    </row>
    <row r="37" spans="1:8" x14ac:dyDescent="0.3">
      <c r="A37" s="14"/>
      <c r="B37" s="14" t="s">
        <v>205</v>
      </c>
      <c r="C37" s="14" t="s">
        <v>237</v>
      </c>
      <c r="D37" s="18" t="str">
        <f t="shared" si="0"/>
        <v>Up in VA</v>
      </c>
      <c r="E37" s="27">
        <v>0.52078544900000001</v>
      </c>
      <c r="F37" s="18" t="str">
        <f t="shared" si="1"/>
        <v>Up in VA</v>
      </c>
      <c r="G37" s="27">
        <v>0.25424803200000001</v>
      </c>
      <c r="H37" s="10" t="s">
        <v>240</v>
      </c>
    </row>
    <row r="38" spans="1:8" x14ac:dyDescent="0.3">
      <c r="A38" s="14"/>
      <c r="B38" s="14" t="s">
        <v>67</v>
      </c>
      <c r="C38" s="14" t="s">
        <v>241</v>
      </c>
      <c r="D38" s="18" t="str">
        <f t="shared" si="0"/>
        <v>Down in VA</v>
      </c>
      <c r="E38" s="27">
        <v>-0.787879946</v>
      </c>
      <c r="F38" s="18" t="str">
        <f t="shared" si="1"/>
        <v>Up in VA</v>
      </c>
      <c r="G38" s="27">
        <v>0.20119432100000001</v>
      </c>
      <c r="H38" s="10" t="s">
        <v>47</v>
      </c>
    </row>
    <row r="39" spans="1:8" s="15" customFormat="1" x14ac:dyDescent="0.3">
      <c r="B39" s="15" t="s">
        <v>68</v>
      </c>
      <c r="C39" s="15" t="s">
        <v>242</v>
      </c>
      <c r="D39" s="18" t="str">
        <f t="shared" si="0"/>
        <v>Down in VA</v>
      </c>
      <c r="E39" s="27">
        <v>-0.63185678327287098</v>
      </c>
      <c r="F39" s="18" t="str">
        <f t="shared" si="1"/>
        <v>Up in VA</v>
      </c>
      <c r="G39" s="27">
        <v>0.235397631</v>
      </c>
      <c r="H39" s="10" t="s">
        <v>69</v>
      </c>
    </row>
    <row r="40" spans="1:8" s="15" customFormat="1" x14ac:dyDescent="0.3">
      <c r="B40" s="15" t="s">
        <v>70</v>
      </c>
      <c r="C40" s="15" t="s">
        <v>71</v>
      </c>
      <c r="D40" s="18" t="str">
        <f t="shared" si="0"/>
        <v>Down in VA</v>
      </c>
      <c r="E40" s="27">
        <v>-0.69282071746014096</v>
      </c>
      <c r="F40" s="18" t="str">
        <f t="shared" si="1"/>
        <v>Up in VA</v>
      </c>
      <c r="G40" s="27">
        <v>0.206564109</v>
      </c>
      <c r="H40" s="10" t="s">
        <v>72</v>
      </c>
    </row>
    <row r="41" spans="1:8" x14ac:dyDescent="0.3">
      <c r="A41" s="14"/>
      <c r="B41" s="14" t="s">
        <v>73</v>
      </c>
      <c r="C41" s="14" t="s">
        <v>74</v>
      </c>
      <c r="D41" s="18" t="str">
        <f t="shared" si="0"/>
        <v>Down in VA</v>
      </c>
      <c r="E41" s="27">
        <v>-0.52325090299999999</v>
      </c>
      <c r="F41" s="18" t="str">
        <f t="shared" si="1"/>
        <v>Up in VA</v>
      </c>
      <c r="G41" s="27">
        <v>0.23579718999999999</v>
      </c>
      <c r="H41" s="10" t="s">
        <v>75</v>
      </c>
    </row>
    <row r="42" spans="1:8" x14ac:dyDescent="0.3">
      <c r="A42" s="14"/>
      <c r="B42" s="14" t="s">
        <v>76</v>
      </c>
      <c r="C42" s="14" t="s">
        <v>77</v>
      </c>
      <c r="D42" s="18" t="str">
        <f t="shared" si="0"/>
        <v>Down in VA</v>
      </c>
      <c r="E42" s="27">
        <v>-0.75597336299999995</v>
      </c>
      <c r="F42" s="18" t="str">
        <f t="shared" si="1"/>
        <v>Up in VA</v>
      </c>
      <c r="G42" s="27">
        <v>0.224530069</v>
      </c>
      <c r="H42" s="10" t="s">
        <v>78</v>
      </c>
    </row>
    <row r="43" spans="1:8" x14ac:dyDescent="0.3">
      <c r="A43" s="14"/>
      <c r="B43" s="14" t="s">
        <v>206</v>
      </c>
      <c r="C43" s="14" t="s">
        <v>238</v>
      </c>
      <c r="D43" s="18" t="str">
        <f t="shared" si="0"/>
        <v>Up in VA</v>
      </c>
      <c r="E43" s="27">
        <v>0.83</v>
      </c>
      <c r="F43" s="18" t="str">
        <f t="shared" si="1"/>
        <v>Down in VA</v>
      </c>
      <c r="G43" s="27">
        <v>-0.26</v>
      </c>
      <c r="H43" s="14" t="s">
        <v>223</v>
      </c>
    </row>
    <row r="44" spans="1:8" x14ac:dyDescent="0.3">
      <c r="A44" s="14"/>
      <c r="B44" s="14" t="s">
        <v>79</v>
      </c>
      <c r="C44" s="24" t="s">
        <v>80</v>
      </c>
      <c r="D44" s="18" t="str">
        <f t="shared" si="0"/>
        <v>Up in VA</v>
      </c>
      <c r="E44" s="27">
        <v>0.73439549999999998</v>
      </c>
      <c r="F44" s="18" t="str">
        <f t="shared" si="1"/>
        <v>Up in VA</v>
      </c>
      <c r="G44" s="27">
        <v>0.203703781</v>
      </c>
      <c r="H44" s="10" t="s">
        <v>81</v>
      </c>
    </row>
    <row r="45" spans="1:8" x14ac:dyDescent="0.3">
      <c r="A45" s="14"/>
      <c r="B45" s="14" t="s">
        <v>207</v>
      </c>
      <c r="C45" s="14" t="s">
        <v>239</v>
      </c>
      <c r="D45" s="18" t="str">
        <f t="shared" si="0"/>
        <v>Down in VA</v>
      </c>
      <c r="E45" s="27">
        <v>-0.74270451800000004</v>
      </c>
      <c r="F45" s="18" t="str">
        <f t="shared" si="1"/>
        <v>Up in VA</v>
      </c>
      <c r="G45" s="27">
        <v>0.207435763</v>
      </c>
      <c r="H45" s="10" t="s">
        <v>261</v>
      </c>
    </row>
    <row r="46" spans="1:8" x14ac:dyDescent="0.3">
      <c r="A46" s="14"/>
      <c r="B46" s="14" t="s">
        <v>82</v>
      </c>
      <c r="C46" s="14" t="s">
        <v>83</v>
      </c>
      <c r="D46" s="18" t="str">
        <f t="shared" si="0"/>
        <v>Down in VA</v>
      </c>
      <c r="E46" s="27">
        <v>-1.275308981</v>
      </c>
      <c r="F46" s="18" t="str">
        <f t="shared" si="1"/>
        <v>Up in VA</v>
      </c>
      <c r="G46" s="27">
        <v>0.214684333</v>
      </c>
      <c r="H46" s="10" t="s">
        <v>78</v>
      </c>
    </row>
    <row r="47" spans="1:8" x14ac:dyDescent="0.3">
      <c r="A47" s="14"/>
      <c r="B47" s="14" t="s">
        <v>84</v>
      </c>
      <c r="C47" s="14" t="s">
        <v>312</v>
      </c>
      <c r="D47" s="18" t="str">
        <f t="shared" si="0"/>
        <v>Down in VA</v>
      </c>
      <c r="E47" s="27">
        <v>-0.70171996199999997</v>
      </c>
      <c r="F47" s="18" t="str">
        <f t="shared" si="1"/>
        <v>Up in VA</v>
      </c>
      <c r="G47" s="27">
        <v>0.221697476</v>
      </c>
      <c r="H47" s="10" t="s">
        <v>85</v>
      </c>
    </row>
    <row r="48" spans="1:8" s="15" customFormat="1" x14ac:dyDescent="0.3">
      <c r="B48" s="15" t="s">
        <v>86</v>
      </c>
      <c r="C48" s="15" t="s">
        <v>87</v>
      </c>
      <c r="D48" s="18" t="str">
        <f t="shared" si="0"/>
        <v>Down in VA</v>
      </c>
      <c r="E48" s="27">
        <v>-0.79633683032868596</v>
      </c>
      <c r="F48" s="18" t="str">
        <f t="shared" si="1"/>
        <v>Up in VA</v>
      </c>
      <c r="G48" s="27">
        <v>0.20988440799999999</v>
      </c>
      <c r="H48" s="10" t="s">
        <v>88</v>
      </c>
    </row>
    <row r="49" spans="1:8" s="8" customFormat="1" x14ac:dyDescent="0.3">
      <c r="A49" s="8" t="s">
        <v>89</v>
      </c>
      <c r="D49" s="19"/>
      <c r="E49" s="29"/>
      <c r="F49" s="19"/>
      <c r="G49" s="30"/>
      <c r="H49" s="13"/>
    </row>
    <row r="50" spans="1:8" x14ac:dyDescent="0.3">
      <c r="A50" s="14"/>
      <c r="B50" s="14" t="s">
        <v>90</v>
      </c>
      <c r="C50" s="14" t="s">
        <v>91</v>
      </c>
      <c r="D50" s="18" t="str">
        <f t="shared" si="0"/>
        <v>Up in VA</v>
      </c>
      <c r="E50" s="27">
        <v>0.97330078799999997</v>
      </c>
      <c r="F50" s="18" t="str">
        <f t="shared" si="1"/>
        <v>Up in VA</v>
      </c>
      <c r="G50" s="27">
        <v>0.216435725</v>
      </c>
      <c r="H50" s="10" t="s">
        <v>243</v>
      </c>
    </row>
    <row r="51" spans="1:8" x14ac:dyDescent="0.3">
      <c r="A51" s="14"/>
      <c r="B51" s="14" t="s">
        <v>215</v>
      </c>
      <c r="C51" s="21" t="s">
        <v>254</v>
      </c>
      <c r="D51" s="18" t="str">
        <f t="shared" si="0"/>
        <v>Up in VA</v>
      </c>
      <c r="E51" s="27">
        <v>2.951655986</v>
      </c>
      <c r="F51" s="18" t="str">
        <f t="shared" si="1"/>
        <v>Up in VA</v>
      </c>
      <c r="G51" s="27">
        <v>0.221725114</v>
      </c>
      <c r="H51" s="10" t="s">
        <v>281</v>
      </c>
    </row>
    <row r="52" spans="1:8" x14ac:dyDescent="0.3">
      <c r="A52" s="14"/>
      <c r="B52" s="14" t="s">
        <v>320</v>
      </c>
      <c r="C52" s="21" t="s">
        <v>323</v>
      </c>
      <c r="D52" s="18" t="s">
        <v>321</v>
      </c>
      <c r="E52" s="27">
        <v>0.75</v>
      </c>
      <c r="F52" s="18" t="s">
        <v>322</v>
      </c>
      <c r="G52" s="27">
        <v>0.24</v>
      </c>
      <c r="H52" s="10" t="s">
        <v>324</v>
      </c>
    </row>
    <row r="53" spans="1:8" x14ac:dyDescent="0.3">
      <c r="A53" s="14"/>
      <c r="B53" s="14" t="s">
        <v>208</v>
      </c>
      <c r="C53" s="21" t="s">
        <v>246</v>
      </c>
      <c r="D53" s="18" t="str">
        <f t="shared" si="0"/>
        <v>Down in VA</v>
      </c>
      <c r="E53" s="27">
        <v>-0.59861642800000003</v>
      </c>
      <c r="F53" s="18" t="str">
        <f t="shared" si="1"/>
        <v>Up in VA</v>
      </c>
      <c r="G53" s="27">
        <v>0.30014290700000001</v>
      </c>
      <c r="H53" s="10" t="s">
        <v>244</v>
      </c>
    </row>
    <row r="54" spans="1:8" x14ac:dyDescent="0.3">
      <c r="A54" s="14"/>
      <c r="B54" s="14" t="s">
        <v>209</v>
      </c>
      <c r="C54" s="21" t="s">
        <v>247</v>
      </c>
      <c r="D54" s="18" t="str">
        <f t="shared" si="0"/>
        <v>Down in VA</v>
      </c>
      <c r="E54" s="27">
        <v>-0.45988267599999999</v>
      </c>
      <c r="F54" s="18" t="str">
        <f t="shared" si="1"/>
        <v>Up in VA</v>
      </c>
      <c r="G54" s="27">
        <v>0.21729646499999999</v>
      </c>
      <c r="H54" s="10" t="s">
        <v>115</v>
      </c>
    </row>
    <row r="55" spans="1:8" x14ac:dyDescent="0.3">
      <c r="A55" s="14"/>
      <c r="B55" s="14" t="s">
        <v>92</v>
      </c>
      <c r="C55" s="14" t="s">
        <v>248</v>
      </c>
      <c r="D55" s="18" t="str">
        <f t="shared" si="0"/>
        <v>Down in VA</v>
      </c>
      <c r="E55" s="27">
        <v>-1.0017745309999999</v>
      </c>
      <c r="F55" s="18" t="str">
        <f t="shared" si="1"/>
        <v>Up in VA</v>
      </c>
      <c r="G55" s="27">
        <v>0.22833436800000001</v>
      </c>
      <c r="H55" s="10" t="s">
        <v>245</v>
      </c>
    </row>
    <row r="56" spans="1:8" x14ac:dyDescent="0.3">
      <c r="A56" s="14"/>
      <c r="B56" s="14" t="s">
        <v>210</v>
      </c>
      <c r="C56" s="21" t="s">
        <v>249</v>
      </c>
      <c r="D56" s="18" t="str">
        <f t="shared" si="0"/>
        <v>Down in VA</v>
      </c>
      <c r="E56" s="27">
        <v>-0.73226172300000003</v>
      </c>
      <c r="F56" s="18" t="str">
        <f t="shared" si="1"/>
        <v>Up in VA</v>
      </c>
      <c r="G56" s="27">
        <v>0.293780123</v>
      </c>
      <c r="H56" s="10" t="s">
        <v>115</v>
      </c>
    </row>
    <row r="57" spans="1:8" x14ac:dyDescent="0.3">
      <c r="A57" s="14"/>
      <c r="B57" s="14" t="s">
        <v>93</v>
      </c>
      <c r="C57" s="14" t="s">
        <v>94</v>
      </c>
      <c r="D57" s="18" t="str">
        <f t="shared" si="0"/>
        <v>Up in VA</v>
      </c>
      <c r="E57" s="27">
        <v>1.355877862</v>
      </c>
      <c r="F57" s="18" t="str">
        <f t="shared" si="1"/>
        <v>Up in VA</v>
      </c>
      <c r="G57" s="27">
        <v>0.217962924</v>
      </c>
      <c r="H57" s="10" t="s">
        <v>95</v>
      </c>
    </row>
    <row r="58" spans="1:8" x14ac:dyDescent="0.3">
      <c r="A58" s="14"/>
      <c r="B58" s="14" t="s">
        <v>263</v>
      </c>
      <c r="C58" s="21" t="s">
        <v>267</v>
      </c>
      <c r="D58" s="18" t="str">
        <f t="shared" si="0"/>
        <v>Down in VA</v>
      </c>
      <c r="E58" s="27">
        <v>-2.6822024880000002</v>
      </c>
      <c r="F58" s="18" t="str">
        <f t="shared" si="1"/>
        <v>Up in VA</v>
      </c>
      <c r="G58" s="27">
        <v>0.51726134199999996</v>
      </c>
      <c r="H58" s="10" t="s">
        <v>272</v>
      </c>
    </row>
    <row r="59" spans="1:8" x14ac:dyDescent="0.3">
      <c r="A59" s="14"/>
      <c r="B59" s="14" t="s">
        <v>265</v>
      </c>
      <c r="C59" s="21" t="s">
        <v>268</v>
      </c>
      <c r="D59" s="18" t="str">
        <f t="shared" si="0"/>
        <v>Down in VA</v>
      </c>
      <c r="E59" s="27">
        <v>-3.4551358169999999</v>
      </c>
      <c r="F59" s="18" t="str">
        <f t="shared" si="1"/>
        <v>Down in VA</v>
      </c>
      <c r="G59" s="27">
        <v>-0.22838510100000001</v>
      </c>
      <c r="H59" s="10" t="s">
        <v>272</v>
      </c>
    </row>
    <row r="60" spans="1:8" x14ac:dyDescent="0.3">
      <c r="A60" s="14"/>
      <c r="B60" s="14" t="s">
        <v>211</v>
      </c>
      <c r="C60" s="21" t="s">
        <v>250</v>
      </c>
      <c r="D60" s="18" t="str">
        <f t="shared" si="0"/>
        <v>Down in VA</v>
      </c>
      <c r="E60" s="27">
        <v>-2.7034592719999999</v>
      </c>
      <c r="F60" s="18" t="str">
        <f t="shared" si="1"/>
        <v>Down in VA</v>
      </c>
      <c r="G60" s="27">
        <v>-0.31210026200000002</v>
      </c>
      <c r="H60" s="10" t="s">
        <v>244</v>
      </c>
    </row>
    <row r="61" spans="1:8" x14ac:dyDescent="0.3">
      <c r="A61" s="14"/>
      <c r="B61" s="14" t="s">
        <v>262</v>
      </c>
      <c r="C61" s="21" t="s">
        <v>269</v>
      </c>
      <c r="D61" s="18" t="str">
        <f t="shared" si="0"/>
        <v>Up in VA</v>
      </c>
      <c r="E61" s="27">
        <v>0.83361517299999999</v>
      </c>
      <c r="F61" s="18" t="str">
        <f t="shared" si="1"/>
        <v>Down in VA</v>
      </c>
      <c r="G61" s="27">
        <v>-0.241565796</v>
      </c>
      <c r="H61" s="10" t="s">
        <v>272</v>
      </c>
    </row>
    <row r="62" spans="1:8" x14ac:dyDescent="0.3">
      <c r="A62" s="14"/>
      <c r="B62" s="14" t="s">
        <v>266</v>
      </c>
      <c r="C62" s="21" t="s">
        <v>270</v>
      </c>
      <c r="D62" s="18" t="str">
        <f t="shared" si="0"/>
        <v>Down in VA</v>
      </c>
      <c r="E62" s="27">
        <v>-4.9319235849999998</v>
      </c>
      <c r="F62" s="18" t="str">
        <f t="shared" si="1"/>
        <v>Up in VA</v>
      </c>
      <c r="G62" s="27">
        <v>0.38356833299999998</v>
      </c>
      <c r="H62" s="10" t="s">
        <v>272</v>
      </c>
    </row>
    <row r="63" spans="1:8" x14ac:dyDescent="0.3">
      <c r="A63" s="14"/>
      <c r="B63" s="14" t="s">
        <v>264</v>
      </c>
      <c r="C63" s="21" t="s">
        <v>271</v>
      </c>
      <c r="D63" s="18" t="str">
        <f t="shared" si="0"/>
        <v>Down in VA</v>
      </c>
      <c r="E63" s="27">
        <v>-1.9430658860000001</v>
      </c>
      <c r="F63" s="18" t="str">
        <f t="shared" si="1"/>
        <v>Down in VA</v>
      </c>
      <c r="G63" s="27">
        <v>-0.30418274499999998</v>
      </c>
      <c r="H63" s="10" t="s">
        <v>272</v>
      </c>
    </row>
    <row r="64" spans="1:8" x14ac:dyDescent="0.3">
      <c r="A64" s="14"/>
      <c r="B64" s="14" t="s">
        <v>212</v>
      </c>
      <c r="C64" s="21" t="s">
        <v>251</v>
      </c>
      <c r="D64" s="18" t="str">
        <f t="shared" si="0"/>
        <v>Up in VA</v>
      </c>
      <c r="E64" s="27">
        <v>1.571489871</v>
      </c>
      <c r="F64" s="18" t="str">
        <f t="shared" si="1"/>
        <v>Up in VA</v>
      </c>
      <c r="G64" s="27">
        <v>0.213172322</v>
      </c>
      <c r="H64" s="21" t="s">
        <v>273</v>
      </c>
    </row>
    <row r="65" spans="1:8" x14ac:dyDescent="0.3">
      <c r="A65" s="14"/>
      <c r="B65" s="14" t="s">
        <v>96</v>
      </c>
      <c r="C65" s="14" t="s">
        <v>97</v>
      </c>
      <c r="D65" s="18" t="str">
        <f t="shared" si="0"/>
        <v>Down in VA</v>
      </c>
      <c r="E65" s="27">
        <v>-1.0815045679999999</v>
      </c>
      <c r="F65" s="18" t="str">
        <f t="shared" si="1"/>
        <v>Up in VA</v>
      </c>
      <c r="G65" s="27">
        <v>0.225115763</v>
      </c>
      <c r="H65" s="10" t="s">
        <v>98</v>
      </c>
    </row>
    <row r="66" spans="1:8" x14ac:dyDescent="0.3">
      <c r="A66" s="14"/>
      <c r="B66" s="14" t="s">
        <v>99</v>
      </c>
      <c r="C66" s="14" t="s">
        <v>100</v>
      </c>
      <c r="D66" s="18" t="str">
        <f t="shared" si="0"/>
        <v>Down in VA</v>
      </c>
      <c r="E66" s="27">
        <v>-2.595610137</v>
      </c>
      <c r="F66" s="18" t="str">
        <f t="shared" si="1"/>
        <v>Up in VA</v>
      </c>
      <c r="G66" s="27">
        <v>0.22953336399999999</v>
      </c>
      <c r="H66" s="10" t="s">
        <v>101</v>
      </c>
    </row>
    <row r="67" spans="1:8" x14ac:dyDescent="0.3">
      <c r="A67" s="14"/>
      <c r="B67" s="14" t="s">
        <v>102</v>
      </c>
      <c r="C67" s="14" t="s">
        <v>103</v>
      </c>
      <c r="D67" s="18" t="str">
        <f t="shared" si="0"/>
        <v>Up in VA</v>
      </c>
      <c r="E67" s="27">
        <v>1.170687061</v>
      </c>
      <c r="F67" s="18" t="str">
        <f t="shared" si="1"/>
        <v>Up in VA</v>
      </c>
      <c r="G67" s="27">
        <v>0.20656197200000001</v>
      </c>
      <c r="H67" s="10" t="s">
        <v>104</v>
      </c>
    </row>
    <row r="68" spans="1:8" x14ac:dyDescent="0.3">
      <c r="A68" s="14"/>
      <c r="B68" s="14" t="s">
        <v>113</v>
      </c>
      <c r="C68" s="24" t="s">
        <v>114</v>
      </c>
      <c r="D68" s="18" t="str">
        <f t="shared" si="0"/>
        <v>Down in VA</v>
      </c>
      <c r="E68" s="27">
        <v>-1.025780602</v>
      </c>
      <c r="F68" s="18" t="str">
        <f t="shared" si="1"/>
        <v>Up in VA</v>
      </c>
      <c r="G68" s="27">
        <v>0.37</v>
      </c>
      <c r="H68" s="10" t="s">
        <v>115</v>
      </c>
    </row>
    <row r="69" spans="1:8" x14ac:dyDescent="0.3">
      <c r="A69" s="14"/>
      <c r="B69" s="14" t="s">
        <v>213</v>
      </c>
      <c r="C69" s="21" t="s">
        <v>252</v>
      </c>
      <c r="D69" s="18" t="str">
        <f t="shared" si="0"/>
        <v>Down in VA</v>
      </c>
      <c r="E69" s="27">
        <v>-2.0763023380000001</v>
      </c>
      <c r="F69" s="18" t="str">
        <f t="shared" si="1"/>
        <v>Up in VA</v>
      </c>
      <c r="G69" s="27">
        <v>0.30325395100000002</v>
      </c>
      <c r="H69" s="10" t="s">
        <v>274</v>
      </c>
    </row>
    <row r="70" spans="1:8" s="15" customFormat="1" x14ac:dyDescent="0.3">
      <c r="B70" s="15" t="s">
        <v>107</v>
      </c>
      <c r="C70" s="15" t="s">
        <v>108</v>
      </c>
      <c r="D70" s="18" t="str">
        <f t="shared" si="0"/>
        <v>Down in VA</v>
      </c>
      <c r="E70" s="27">
        <v>-0.96042609876965801</v>
      </c>
      <c r="F70" s="18" t="str">
        <f t="shared" si="1"/>
        <v>Up in VA</v>
      </c>
      <c r="G70" s="27">
        <v>0.26041887899999999</v>
      </c>
      <c r="H70" s="10" t="s">
        <v>109</v>
      </c>
    </row>
    <row r="71" spans="1:8" x14ac:dyDescent="0.3">
      <c r="A71" s="14"/>
      <c r="B71" s="14" t="s">
        <v>110</v>
      </c>
      <c r="C71" s="14" t="s">
        <v>111</v>
      </c>
      <c r="D71" s="18" t="str">
        <f t="shared" si="0"/>
        <v>Up in VA</v>
      </c>
      <c r="E71" s="27">
        <v>2.2776247380000001</v>
      </c>
      <c r="F71" s="18" t="str">
        <f t="shared" si="1"/>
        <v>Down in VA</v>
      </c>
      <c r="G71" s="27">
        <v>-0.27669354499999999</v>
      </c>
      <c r="H71" s="10" t="s">
        <v>112</v>
      </c>
    </row>
    <row r="72" spans="1:8" x14ac:dyDescent="0.3">
      <c r="A72" s="14"/>
      <c r="B72" s="14" t="s">
        <v>214</v>
      </c>
      <c r="C72" s="21" t="s">
        <v>253</v>
      </c>
      <c r="D72" s="18" t="str">
        <f t="shared" ref="D72:D136" si="2">IF(E72&gt;0,"Up in VA","Down in VA")</f>
        <v>Up in VA</v>
      </c>
      <c r="E72" s="27">
        <v>2.7395200590000002</v>
      </c>
      <c r="F72" s="18" t="str">
        <f t="shared" ref="F72:F136" si="3">IF(G72&gt;0,"Up in VA","Down in VA")</f>
        <v>Up in VA</v>
      </c>
      <c r="G72" s="27">
        <v>0.32940736599999998</v>
      </c>
      <c r="H72" s="10" t="s">
        <v>276</v>
      </c>
    </row>
    <row r="73" spans="1:8" x14ac:dyDescent="0.3">
      <c r="A73" s="14"/>
      <c r="B73" s="14" t="s">
        <v>116</v>
      </c>
      <c r="C73" s="14" t="s">
        <v>117</v>
      </c>
      <c r="D73" s="18" t="str">
        <f t="shared" si="2"/>
        <v>Down in VA</v>
      </c>
      <c r="E73" s="27">
        <v>-4.3843129960000002</v>
      </c>
      <c r="F73" s="18" t="str">
        <f t="shared" si="3"/>
        <v>Down in VA</v>
      </c>
      <c r="G73" s="27">
        <v>-0.43312114619082398</v>
      </c>
      <c r="H73" s="10" t="s">
        <v>118</v>
      </c>
    </row>
    <row r="74" spans="1:8" x14ac:dyDescent="0.3">
      <c r="A74" s="14"/>
      <c r="B74" s="14" t="s">
        <v>119</v>
      </c>
      <c r="C74" s="14" t="s">
        <v>120</v>
      </c>
      <c r="D74" s="18" t="str">
        <f t="shared" si="2"/>
        <v>Down in VA</v>
      </c>
      <c r="E74" s="27">
        <v>-2.901125848</v>
      </c>
      <c r="F74" s="18" t="str">
        <f t="shared" si="3"/>
        <v>Up in VA</v>
      </c>
      <c r="G74" s="27">
        <v>0.24549179099999999</v>
      </c>
      <c r="H74" s="11" t="s">
        <v>121</v>
      </c>
    </row>
    <row r="75" spans="1:8" s="8" customFormat="1" x14ac:dyDescent="0.3">
      <c r="A75" s="8" t="s">
        <v>122</v>
      </c>
      <c r="D75" s="19"/>
      <c r="E75" s="29"/>
      <c r="F75" s="19"/>
      <c r="G75" s="30"/>
    </row>
    <row r="76" spans="1:8" x14ac:dyDescent="0.3">
      <c r="A76" s="14"/>
      <c r="B76" s="14" t="s">
        <v>123</v>
      </c>
      <c r="C76" s="14" t="s">
        <v>124</v>
      </c>
      <c r="D76" s="18" t="str">
        <f t="shared" si="2"/>
        <v>Down in VA</v>
      </c>
      <c r="E76" s="27">
        <v>-0.76077989400000001</v>
      </c>
      <c r="F76" s="18" t="str">
        <f t="shared" si="3"/>
        <v>Up in VA</v>
      </c>
      <c r="G76" s="27">
        <v>0.24668991000000001</v>
      </c>
      <c r="H76" s="11" t="s">
        <v>277</v>
      </c>
    </row>
    <row r="77" spans="1:8" x14ac:dyDescent="0.3">
      <c r="A77" s="14"/>
      <c r="B77" s="14" t="s">
        <v>125</v>
      </c>
      <c r="C77" s="14" t="s">
        <v>126</v>
      </c>
      <c r="D77" s="18" t="str">
        <f t="shared" si="2"/>
        <v>Down in VA</v>
      </c>
      <c r="E77" s="27">
        <v>-1.3528835939999999</v>
      </c>
      <c r="F77" s="18" t="str">
        <f t="shared" si="3"/>
        <v>Up in VA</v>
      </c>
      <c r="G77" s="27">
        <v>0.24576537000000001</v>
      </c>
      <c r="H77" s="11" t="s">
        <v>278</v>
      </c>
    </row>
    <row r="78" spans="1:8" x14ac:dyDescent="0.3">
      <c r="A78" s="14"/>
      <c r="B78" s="14" t="s">
        <v>127</v>
      </c>
      <c r="C78" s="14" t="s">
        <v>128</v>
      </c>
      <c r="D78" s="18" t="str">
        <f t="shared" si="2"/>
        <v>Up in VA</v>
      </c>
      <c r="E78" s="27">
        <v>1.379921161</v>
      </c>
      <c r="F78" s="18" t="str">
        <f t="shared" si="3"/>
        <v>Up in VA</v>
      </c>
      <c r="G78" s="27">
        <v>0.291751551</v>
      </c>
      <c r="H78" s="11" t="s">
        <v>279</v>
      </c>
    </row>
    <row r="79" spans="1:8" x14ac:dyDescent="0.3">
      <c r="A79" s="14"/>
      <c r="B79" s="14" t="s">
        <v>129</v>
      </c>
      <c r="C79" s="14" t="s">
        <v>130</v>
      </c>
      <c r="D79" s="18" t="str">
        <f t="shared" si="2"/>
        <v>Up in VA</v>
      </c>
      <c r="E79" s="27">
        <v>0.95533202900000003</v>
      </c>
      <c r="F79" s="18" t="str">
        <f t="shared" si="3"/>
        <v>Up in VA</v>
      </c>
      <c r="G79" s="27">
        <v>0.33691606200000002</v>
      </c>
      <c r="H79" s="11" t="s">
        <v>280</v>
      </c>
    </row>
    <row r="80" spans="1:8" x14ac:dyDescent="0.3">
      <c r="A80" s="14"/>
      <c r="B80" s="14" t="s">
        <v>215</v>
      </c>
      <c r="C80" s="21" t="s">
        <v>254</v>
      </c>
      <c r="D80" s="18" t="str">
        <f t="shared" si="2"/>
        <v>Up in VA</v>
      </c>
      <c r="E80" s="27">
        <v>2.951655986</v>
      </c>
      <c r="F80" s="18" t="str">
        <f t="shared" si="3"/>
        <v>Up in VA</v>
      </c>
      <c r="G80" s="27">
        <v>0.221725114</v>
      </c>
      <c r="H80" s="11" t="s">
        <v>282</v>
      </c>
    </row>
    <row r="81" spans="1:8" x14ac:dyDescent="0.3">
      <c r="A81" s="14"/>
      <c r="B81" s="14" t="s">
        <v>293</v>
      </c>
      <c r="C81" t="s">
        <v>294</v>
      </c>
      <c r="D81" s="18" t="str">
        <f t="shared" si="2"/>
        <v>Up in VA</v>
      </c>
      <c r="E81" s="27">
        <v>2.4900000000000002</v>
      </c>
      <c r="F81" s="18" t="str">
        <f t="shared" si="3"/>
        <v>Down in VA</v>
      </c>
      <c r="G81" s="27">
        <v>-0.22</v>
      </c>
      <c r="H81" s="11" t="s">
        <v>290</v>
      </c>
    </row>
    <row r="82" spans="1:8" x14ac:dyDescent="0.3">
      <c r="A82" s="14"/>
      <c r="B82" s="14" t="s">
        <v>131</v>
      </c>
      <c r="C82" t="s">
        <v>132</v>
      </c>
      <c r="D82" s="18" t="str">
        <f t="shared" si="2"/>
        <v>Up in VA</v>
      </c>
      <c r="E82" s="27">
        <v>1.389940959</v>
      </c>
      <c r="F82" s="18" t="str">
        <f t="shared" si="3"/>
        <v>Up in VA</v>
      </c>
      <c r="G82" s="27">
        <v>0.20017827799999999</v>
      </c>
      <c r="H82" s="11" t="s">
        <v>224</v>
      </c>
    </row>
    <row r="83" spans="1:8" x14ac:dyDescent="0.3">
      <c r="A83" s="14"/>
      <c r="B83" s="14" t="s">
        <v>295</v>
      </c>
      <c r="C83" t="s">
        <v>296</v>
      </c>
      <c r="D83" s="18" t="str">
        <f t="shared" si="2"/>
        <v>Up in VA</v>
      </c>
      <c r="E83" s="27">
        <v>1.66</v>
      </c>
      <c r="F83" s="18" t="str">
        <f t="shared" si="3"/>
        <v>Up in VA</v>
      </c>
      <c r="G83" s="27">
        <v>0.21</v>
      </c>
      <c r="H83" s="11" t="s">
        <v>297</v>
      </c>
    </row>
    <row r="84" spans="1:8" x14ac:dyDescent="0.3">
      <c r="A84" s="14"/>
      <c r="B84" s="14" t="s">
        <v>133</v>
      </c>
      <c r="C84" s="14" t="s">
        <v>134</v>
      </c>
      <c r="D84" s="18" t="str">
        <f t="shared" si="2"/>
        <v>Down in VA</v>
      </c>
      <c r="E84" s="27">
        <v>-0.77879113499999997</v>
      </c>
      <c r="F84" s="18" t="str">
        <f t="shared" si="3"/>
        <v>Up in VA</v>
      </c>
      <c r="G84" s="27">
        <v>0.24770857099999999</v>
      </c>
      <c r="H84" s="11" t="s">
        <v>224</v>
      </c>
    </row>
    <row r="85" spans="1:8" x14ac:dyDescent="0.3">
      <c r="A85" s="14"/>
      <c r="B85" s="14" t="s">
        <v>137</v>
      </c>
      <c r="C85" s="14" t="s">
        <v>138</v>
      </c>
      <c r="D85" s="18" t="str">
        <f t="shared" si="2"/>
        <v>Down in VA</v>
      </c>
      <c r="E85" s="27">
        <v>-0.59651604800000002</v>
      </c>
      <c r="F85" s="18" t="str">
        <f t="shared" si="3"/>
        <v>Up in VA</v>
      </c>
      <c r="G85" s="27">
        <v>0.25373067799999999</v>
      </c>
      <c r="H85" s="11" t="s">
        <v>224</v>
      </c>
    </row>
    <row r="86" spans="1:8" x14ac:dyDescent="0.3">
      <c r="A86" s="14"/>
      <c r="B86" s="14" t="s">
        <v>216</v>
      </c>
      <c r="C86" s="21" t="s">
        <v>255</v>
      </c>
      <c r="D86" s="18" t="str">
        <f t="shared" si="2"/>
        <v>Up in VA</v>
      </c>
      <c r="E86" s="27">
        <v>1.1098891500000001</v>
      </c>
      <c r="F86" s="18" t="str">
        <f t="shared" si="3"/>
        <v>Up in VA</v>
      </c>
      <c r="G86" s="27">
        <v>0.242314114</v>
      </c>
      <c r="H86" s="11" t="s">
        <v>224</v>
      </c>
    </row>
    <row r="87" spans="1:8" x14ac:dyDescent="0.3">
      <c r="A87" s="14"/>
      <c r="B87" s="14" t="s">
        <v>139</v>
      </c>
      <c r="C87" s="14" t="s">
        <v>140</v>
      </c>
      <c r="D87" s="18" t="str">
        <f t="shared" si="2"/>
        <v>Down in VA</v>
      </c>
      <c r="E87" s="27">
        <v>-0.48399473500000001</v>
      </c>
      <c r="F87" s="18" t="str">
        <f t="shared" si="3"/>
        <v>Up in VA</v>
      </c>
      <c r="G87" s="27">
        <v>0.217087899</v>
      </c>
      <c r="H87" s="11" t="s">
        <v>224</v>
      </c>
    </row>
    <row r="88" spans="1:8" s="15" customFormat="1" x14ac:dyDescent="0.3">
      <c r="B88" s="15" t="s">
        <v>141</v>
      </c>
      <c r="C88" s="15" t="s">
        <v>142</v>
      </c>
      <c r="D88" s="18" t="str">
        <f t="shared" si="2"/>
        <v>Down in VA</v>
      </c>
      <c r="E88" s="27">
        <v>-0.621770529680022</v>
      </c>
      <c r="F88" s="18" t="str">
        <f t="shared" si="3"/>
        <v>Down in VA</v>
      </c>
      <c r="G88" s="27">
        <v>-0.27042890658159402</v>
      </c>
      <c r="H88" s="11" t="s">
        <v>284</v>
      </c>
    </row>
    <row r="89" spans="1:8" x14ac:dyDescent="0.3">
      <c r="A89" s="14"/>
      <c r="B89" s="14" t="s">
        <v>26</v>
      </c>
      <c r="C89" s="14" t="s">
        <v>27</v>
      </c>
      <c r="D89" s="18" t="str">
        <f t="shared" si="2"/>
        <v>Up in VA</v>
      </c>
      <c r="E89" s="27">
        <v>2.3435742089999998</v>
      </c>
      <c r="F89" s="18" t="str">
        <f t="shared" si="3"/>
        <v>Up in VA</v>
      </c>
      <c r="G89" s="27">
        <v>0.45522151999999999</v>
      </c>
      <c r="H89" s="11" t="s">
        <v>285</v>
      </c>
    </row>
    <row r="90" spans="1:8" s="15" customFormat="1" x14ac:dyDescent="0.3">
      <c r="B90" s="15" t="s">
        <v>143</v>
      </c>
      <c r="C90" s="15" t="s">
        <v>144</v>
      </c>
      <c r="D90" s="18" t="str">
        <f t="shared" si="2"/>
        <v>Up in VA</v>
      </c>
      <c r="E90" s="27">
        <v>1.1156165457662599</v>
      </c>
      <c r="F90" s="18" t="str">
        <f t="shared" si="3"/>
        <v>Down in VA</v>
      </c>
      <c r="G90" s="27">
        <v>-0.36482378624428702</v>
      </c>
      <c r="H90" s="11" t="s">
        <v>285</v>
      </c>
    </row>
    <row r="91" spans="1:8" x14ac:dyDescent="0.3">
      <c r="A91" s="14"/>
      <c r="B91" s="10" t="s">
        <v>217</v>
      </c>
      <c r="C91" s="10" t="s">
        <v>303</v>
      </c>
      <c r="D91" s="18" t="str">
        <f t="shared" si="2"/>
        <v>Up in VA</v>
      </c>
      <c r="E91" s="27">
        <v>2.2599999999999998</v>
      </c>
      <c r="F91" s="18" t="str">
        <f t="shared" si="3"/>
        <v>Down in VA</v>
      </c>
      <c r="G91" s="27">
        <v>-0.35503738400000001</v>
      </c>
      <c r="H91" s="11" t="s">
        <v>286</v>
      </c>
    </row>
    <row r="92" spans="1:8" x14ac:dyDescent="0.3">
      <c r="A92" s="14"/>
      <c r="B92" s="14" t="s">
        <v>145</v>
      </c>
      <c r="C92" s="14" t="s">
        <v>146</v>
      </c>
      <c r="D92" s="18" t="str">
        <f t="shared" si="2"/>
        <v>Up in VA</v>
      </c>
      <c r="E92" s="27">
        <v>1.193607925</v>
      </c>
      <c r="F92" s="18" t="str">
        <f t="shared" si="3"/>
        <v>Up in VA</v>
      </c>
      <c r="G92" s="27">
        <v>0.21665721700000001</v>
      </c>
      <c r="H92" s="14" t="s">
        <v>283</v>
      </c>
    </row>
    <row r="93" spans="1:8" x14ac:dyDescent="0.3">
      <c r="A93" s="14"/>
      <c r="B93" s="14" t="s">
        <v>147</v>
      </c>
      <c r="C93" s="14" t="s">
        <v>148</v>
      </c>
      <c r="D93" s="18" t="str">
        <f t="shared" si="2"/>
        <v>Down in VA</v>
      </c>
      <c r="E93" s="27">
        <v>-0.65778928199999998</v>
      </c>
      <c r="F93" s="18" t="str">
        <f t="shared" si="3"/>
        <v>Up in VA</v>
      </c>
      <c r="G93" s="27">
        <v>0.21214382300000001</v>
      </c>
      <c r="H93" s="14" t="s">
        <v>287</v>
      </c>
    </row>
    <row r="94" spans="1:8" s="15" customFormat="1" x14ac:dyDescent="0.3">
      <c r="B94" s="15" t="s">
        <v>149</v>
      </c>
      <c r="C94" s="15" t="s">
        <v>150</v>
      </c>
      <c r="D94" s="18" t="str">
        <f t="shared" si="2"/>
        <v>Down in VA</v>
      </c>
      <c r="E94" s="27">
        <v>-0.76310185760617</v>
      </c>
      <c r="F94" s="18" t="str">
        <f t="shared" si="3"/>
        <v>Up in VA</v>
      </c>
      <c r="G94" s="27">
        <v>0.20902116700000001</v>
      </c>
      <c r="H94" s="11" t="s">
        <v>224</v>
      </c>
    </row>
    <row r="95" spans="1:8" s="15" customFormat="1" x14ac:dyDescent="0.3">
      <c r="B95" s="14" t="s">
        <v>298</v>
      </c>
      <c r="C95" t="s">
        <v>299</v>
      </c>
      <c r="D95" s="18" t="str">
        <f t="shared" si="2"/>
        <v>Down in VA</v>
      </c>
      <c r="E95" s="27">
        <v>-0.79</v>
      </c>
      <c r="F95" s="18" t="str">
        <f t="shared" si="3"/>
        <v>Up in VA</v>
      </c>
      <c r="G95" s="27">
        <v>0.2</v>
      </c>
      <c r="H95" s="11" t="s">
        <v>290</v>
      </c>
    </row>
    <row r="96" spans="1:8" x14ac:dyDescent="0.3">
      <c r="A96" s="14"/>
      <c r="B96" s="14" t="s">
        <v>151</v>
      </c>
      <c r="C96" s="14" t="s">
        <v>152</v>
      </c>
      <c r="D96" s="18" t="str">
        <f t="shared" si="2"/>
        <v>Down in VA</v>
      </c>
      <c r="E96" s="27">
        <v>-0.86994360199999998</v>
      </c>
      <c r="F96" s="18" t="str">
        <f t="shared" si="3"/>
        <v>Up in VA</v>
      </c>
      <c r="G96" s="27">
        <v>0.23974872</v>
      </c>
      <c r="H96" s="14" t="s">
        <v>291</v>
      </c>
    </row>
    <row r="97" spans="1:8" x14ac:dyDescent="0.3">
      <c r="A97" s="14"/>
      <c r="B97" s="14" t="s">
        <v>153</v>
      </c>
      <c r="C97" s="14" t="s">
        <v>154</v>
      </c>
      <c r="D97" s="18" t="str">
        <f t="shared" si="2"/>
        <v>Up in VA</v>
      </c>
      <c r="E97" s="27">
        <v>3.004953086</v>
      </c>
      <c r="F97" s="18" t="str">
        <f t="shared" si="3"/>
        <v>Down in VA</v>
      </c>
      <c r="G97" s="27">
        <v>-0.23263300574555201</v>
      </c>
      <c r="H97" s="14" t="s">
        <v>290</v>
      </c>
    </row>
    <row r="98" spans="1:8" x14ac:dyDescent="0.3">
      <c r="A98" s="14"/>
      <c r="B98" s="14" t="s">
        <v>155</v>
      </c>
      <c r="C98" s="14" t="s">
        <v>156</v>
      </c>
      <c r="D98" s="18" t="str">
        <f t="shared" si="2"/>
        <v>Down in VA</v>
      </c>
      <c r="E98" s="27">
        <v>-0.63689346646184397</v>
      </c>
      <c r="F98" s="18" t="str">
        <f t="shared" si="3"/>
        <v>Up in VA</v>
      </c>
      <c r="G98" s="27">
        <v>0.261887223</v>
      </c>
      <c r="H98" s="14" t="s">
        <v>224</v>
      </c>
    </row>
    <row r="99" spans="1:8" x14ac:dyDescent="0.3">
      <c r="A99" s="14"/>
      <c r="B99" s="14" t="s">
        <v>194</v>
      </c>
      <c r="C99" s="14" t="s">
        <v>195</v>
      </c>
      <c r="D99" s="18" t="str">
        <f t="shared" si="2"/>
        <v>Down in VA</v>
      </c>
      <c r="E99" s="27">
        <v>-0.75132421900000002</v>
      </c>
      <c r="F99" s="18" t="str">
        <f t="shared" si="3"/>
        <v>Down in VA</v>
      </c>
      <c r="G99" s="27">
        <v>-0.24330327806931501</v>
      </c>
      <c r="H99" s="14" t="s">
        <v>290</v>
      </c>
    </row>
    <row r="100" spans="1:8" s="15" customFormat="1" x14ac:dyDescent="0.3">
      <c r="B100" s="15" t="s">
        <v>157</v>
      </c>
      <c r="C100" s="15" t="s">
        <v>158</v>
      </c>
      <c r="D100" s="18" t="str">
        <f t="shared" si="2"/>
        <v>Up in VA</v>
      </c>
      <c r="E100" s="27">
        <v>0.59147351792680103</v>
      </c>
      <c r="F100" s="18" t="str">
        <f t="shared" si="3"/>
        <v>Up in VA</v>
      </c>
      <c r="G100" s="27">
        <v>0.21600370899999999</v>
      </c>
      <c r="H100" s="14" t="s">
        <v>224</v>
      </c>
    </row>
    <row r="101" spans="1:8" x14ac:dyDescent="0.3">
      <c r="A101" s="14"/>
      <c r="B101" s="14" t="s">
        <v>159</v>
      </c>
      <c r="C101" s="14" t="s">
        <v>160</v>
      </c>
      <c r="D101" s="18" t="str">
        <f t="shared" si="2"/>
        <v>Down in VA</v>
      </c>
      <c r="E101" s="27">
        <v>-0.812187557</v>
      </c>
      <c r="F101" s="18" t="str">
        <f t="shared" si="3"/>
        <v>Up in VA</v>
      </c>
      <c r="G101" s="27">
        <v>0.27325276300000001</v>
      </c>
      <c r="H101" s="14" t="s">
        <v>300</v>
      </c>
    </row>
    <row r="102" spans="1:8" x14ac:dyDescent="0.3">
      <c r="A102" s="14"/>
      <c r="B102" s="15" t="s">
        <v>161</v>
      </c>
      <c r="C102" s="15" t="s">
        <v>162</v>
      </c>
      <c r="D102" s="18" t="str">
        <f t="shared" si="2"/>
        <v>Down in VA</v>
      </c>
      <c r="E102" s="27">
        <v>-0.60608219439542399</v>
      </c>
      <c r="F102" s="18" t="str">
        <f t="shared" si="3"/>
        <v>Up in VA</v>
      </c>
      <c r="G102" s="27">
        <v>0.217742039</v>
      </c>
      <c r="H102" s="14" t="s">
        <v>224</v>
      </c>
    </row>
    <row r="103" spans="1:8" x14ac:dyDescent="0.3">
      <c r="A103" s="14"/>
      <c r="B103" s="14" t="s">
        <v>301</v>
      </c>
      <c r="C103" s="21" t="s">
        <v>302</v>
      </c>
      <c r="D103" s="18" t="str">
        <f t="shared" si="2"/>
        <v>Up in VA</v>
      </c>
      <c r="E103" s="27">
        <v>3.61</v>
      </c>
      <c r="F103" s="18" t="str">
        <f t="shared" si="3"/>
        <v>Up in VA</v>
      </c>
      <c r="G103" s="27">
        <v>0.38</v>
      </c>
      <c r="H103" s="14" t="s">
        <v>304</v>
      </c>
    </row>
    <row r="104" spans="1:8" x14ac:dyDescent="0.3">
      <c r="A104" s="14"/>
      <c r="B104" s="14" t="s">
        <v>84</v>
      </c>
      <c r="C104" s="14" t="s">
        <v>288</v>
      </c>
      <c r="D104" s="18" t="str">
        <f t="shared" si="2"/>
        <v>Down in VA</v>
      </c>
      <c r="E104" s="27">
        <v>-0.70171996199999997</v>
      </c>
      <c r="F104" s="18" t="str">
        <f t="shared" si="3"/>
        <v>Up in VA</v>
      </c>
      <c r="G104" s="27">
        <v>0.221697476</v>
      </c>
      <c r="H104" s="14" t="s">
        <v>289</v>
      </c>
    </row>
    <row r="105" spans="1:8" x14ac:dyDescent="0.3">
      <c r="A105" s="14"/>
      <c r="B105" s="14" t="s">
        <v>163</v>
      </c>
      <c r="C105" s="14" t="s">
        <v>164</v>
      </c>
      <c r="D105" s="18" t="str">
        <f t="shared" si="2"/>
        <v>Up in VA</v>
      </c>
      <c r="E105" s="27">
        <v>1.267688964</v>
      </c>
      <c r="F105" s="18" t="str">
        <f t="shared" si="3"/>
        <v>Up in VA</v>
      </c>
      <c r="G105" s="27">
        <v>0.24590687899999999</v>
      </c>
      <c r="H105" s="14" t="s">
        <v>224</v>
      </c>
    </row>
    <row r="106" spans="1:8" x14ac:dyDescent="0.3">
      <c r="A106" s="14"/>
      <c r="B106" s="14" t="s">
        <v>165</v>
      </c>
      <c r="C106" s="14" t="s">
        <v>166</v>
      </c>
      <c r="D106" s="18" t="str">
        <f t="shared" si="2"/>
        <v>Down in VA</v>
      </c>
      <c r="E106" s="27">
        <v>-3.4903249129999998</v>
      </c>
      <c r="F106" s="18" t="str">
        <f t="shared" si="3"/>
        <v>Down in VA</v>
      </c>
      <c r="G106" s="27">
        <v>-0.51165123700000004</v>
      </c>
      <c r="H106" s="14" t="s">
        <v>224</v>
      </c>
    </row>
    <row r="107" spans="1:8" x14ac:dyDescent="0.3">
      <c r="A107" s="14"/>
      <c r="B107" s="14" t="s">
        <v>167</v>
      </c>
      <c r="C107" s="14" t="s">
        <v>168</v>
      </c>
      <c r="D107" s="18" t="str">
        <f t="shared" si="2"/>
        <v>Down in VA</v>
      </c>
      <c r="E107" s="27">
        <v>-0.63476869800000002</v>
      </c>
      <c r="F107" s="18" t="str">
        <f t="shared" si="3"/>
        <v>Up in VA</v>
      </c>
      <c r="G107" s="27">
        <v>0.29150889699999999</v>
      </c>
      <c r="H107" s="14" t="s">
        <v>224</v>
      </c>
    </row>
    <row r="108" spans="1:8" x14ac:dyDescent="0.3">
      <c r="A108" s="14"/>
      <c r="B108" s="14" t="s">
        <v>169</v>
      </c>
      <c r="C108" s="14" t="s">
        <v>170</v>
      </c>
      <c r="D108" s="18" t="str">
        <f t="shared" si="2"/>
        <v>Up in VA</v>
      </c>
      <c r="E108" s="27">
        <v>0.53385325100000003</v>
      </c>
      <c r="F108" s="18" t="str">
        <f t="shared" si="3"/>
        <v>Up in VA</v>
      </c>
      <c r="G108" s="27">
        <v>0.37700776899999999</v>
      </c>
      <c r="H108" s="14" t="s">
        <v>171</v>
      </c>
    </row>
    <row r="109" spans="1:8" x14ac:dyDescent="0.3">
      <c r="A109" s="14"/>
      <c r="B109" s="14" t="s">
        <v>119</v>
      </c>
      <c r="C109" s="14" t="s">
        <v>120</v>
      </c>
      <c r="D109" s="18" t="str">
        <f t="shared" si="2"/>
        <v>Down in VA</v>
      </c>
      <c r="E109" s="27">
        <v>-2.901125848</v>
      </c>
      <c r="F109" s="18" t="str">
        <f t="shared" si="3"/>
        <v>Up in VA</v>
      </c>
      <c r="G109" s="27">
        <v>0.24549179099999999</v>
      </c>
      <c r="H109" s="14" t="s">
        <v>292</v>
      </c>
    </row>
    <row r="110" spans="1:8" s="8" customFormat="1" x14ac:dyDescent="0.3">
      <c r="A110" s="8" t="s">
        <v>305</v>
      </c>
      <c r="D110" s="19"/>
      <c r="E110" s="29"/>
      <c r="F110" s="19"/>
      <c r="G110" s="30"/>
    </row>
    <row r="111" spans="1:8" s="15" customFormat="1" x14ac:dyDescent="0.3">
      <c r="B111" s="15" t="s">
        <v>182</v>
      </c>
      <c r="C111" s="15" t="s">
        <v>183</v>
      </c>
      <c r="D111" s="18" t="str">
        <f t="shared" si="2"/>
        <v>Down in VA</v>
      </c>
      <c r="E111" s="27">
        <v>-0.76377959148557195</v>
      </c>
      <c r="F111" s="18" t="str">
        <f t="shared" si="3"/>
        <v>Up in VA</v>
      </c>
      <c r="G111" s="27">
        <v>0.204223668</v>
      </c>
      <c r="H111" s="14" t="s">
        <v>260</v>
      </c>
    </row>
    <row r="112" spans="1:8" s="15" customFormat="1" x14ac:dyDescent="0.3">
      <c r="B112" s="15" t="s">
        <v>184</v>
      </c>
      <c r="C112" s="15" t="s">
        <v>185</v>
      </c>
      <c r="D112" s="18" t="str">
        <f t="shared" si="2"/>
        <v>Down in VA</v>
      </c>
      <c r="E112" s="27">
        <v>-0.57983427677416099</v>
      </c>
      <c r="F112" s="18" t="str">
        <f t="shared" si="3"/>
        <v>Up in VA</v>
      </c>
      <c r="G112" s="27">
        <v>0.20206992400000001</v>
      </c>
      <c r="H112" s="14" t="s">
        <v>260</v>
      </c>
    </row>
    <row r="113" spans="1:8" x14ac:dyDescent="0.3">
      <c r="A113" s="14"/>
      <c r="B113" s="14" t="s">
        <v>125</v>
      </c>
      <c r="C113" s="14" t="s">
        <v>126</v>
      </c>
      <c r="D113" s="18" t="str">
        <f t="shared" si="2"/>
        <v>Down in VA</v>
      </c>
      <c r="E113" s="27">
        <v>-1.3528835939999999</v>
      </c>
      <c r="F113" s="18" t="str">
        <f t="shared" si="3"/>
        <v>Up in VA</v>
      </c>
      <c r="G113" s="27">
        <v>0.24025702299999999</v>
      </c>
      <c r="H113" s="14" t="s">
        <v>260</v>
      </c>
    </row>
    <row r="114" spans="1:8" x14ac:dyDescent="0.3">
      <c r="A114" s="14"/>
      <c r="B114" s="14" t="s">
        <v>133</v>
      </c>
      <c r="C114" s="14" t="s">
        <v>134</v>
      </c>
      <c r="D114" s="18" t="str">
        <f t="shared" si="2"/>
        <v>Down in VA</v>
      </c>
      <c r="E114" s="27">
        <v>-0.77879113499999997</v>
      </c>
      <c r="F114" s="18" t="str">
        <f t="shared" si="3"/>
        <v>Up in VA</v>
      </c>
      <c r="G114" s="27">
        <v>0.24770857099999999</v>
      </c>
      <c r="H114" s="14" t="s">
        <v>260</v>
      </c>
    </row>
    <row r="115" spans="1:8" x14ac:dyDescent="0.3">
      <c r="A115" s="14"/>
      <c r="B115" s="14" t="s">
        <v>186</v>
      </c>
      <c r="C115" s="14" t="s">
        <v>187</v>
      </c>
      <c r="D115" s="18" t="str">
        <f t="shared" si="2"/>
        <v>Down in VA</v>
      </c>
      <c r="E115" s="27">
        <v>-1.5669283389999999</v>
      </c>
      <c r="F115" s="18" t="str">
        <f t="shared" si="3"/>
        <v>Up in VA</v>
      </c>
      <c r="G115" s="27">
        <v>0.25711071200000002</v>
      </c>
      <c r="H115" s="14" t="s">
        <v>260</v>
      </c>
    </row>
    <row r="116" spans="1:8" x14ac:dyDescent="0.3">
      <c r="A116" s="14"/>
      <c r="B116" s="14" t="s">
        <v>188</v>
      </c>
      <c r="C116" s="14" t="s">
        <v>189</v>
      </c>
      <c r="D116" s="18" t="str">
        <f t="shared" si="2"/>
        <v>Down in VA</v>
      </c>
      <c r="E116" s="27">
        <v>-0.80323987699999999</v>
      </c>
      <c r="F116" s="18" t="str">
        <f t="shared" si="3"/>
        <v>Up in VA</v>
      </c>
      <c r="G116" s="27">
        <v>0.29288176199999999</v>
      </c>
      <c r="H116" s="14" t="s">
        <v>306</v>
      </c>
    </row>
    <row r="117" spans="1:8" s="15" customFormat="1" x14ac:dyDescent="0.3">
      <c r="B117" s="15" t="s">
        <v>135</v>
      </c>
      <c r="C117" s="15" t="s">
        <v>136</v>
      </c>
      <c r="D117" s="18" t="str">
        <f t="shared" si="2"/>
        <v>Down in VA</v>
      </c>
      <c r="E117" s="27">
        <v>-0.558188942333673</v>
      </c>
      <c r="F117" s="18" t="str">
        <f t="shared" si="3"/>
        <v>Up in VA</v>
      </c>
      <c r="G117" s="27">
        <v>0.23130640799999999</v>
      </c>
      <c r="H117" s="14" t="s">
        <v>260</v>
      </c>
    </row>
    <row r="118" spans="1:8" x14ac:dyDescent="0.3">
      <c r="A118" s="14"/>
      <c r="B118" s="14" t="s">
        <v>14</v>
      </c>
      <c r="C118" s="14" t="s">
        <v>15</v>
      </c>
      <c r="D118" s="18" t="str">
        <f t="shared" si="2"/>
        <v>Down in VA</v>
      </c>
      <c r="E118" s="27">
        <v>-0.62377368600000005</v>
      </c>
      <c r="F118" s="18" t="str">
        <f t="shared" si="3"/>
        <v>Down in VA</v>
      </c>
      <c r="G118" s="27">
        <v>-0.21444463355503901</v>
      </c>
      <c r="H118" s="14" t="s">
        <v>260</v>
      </c>
    </row>
    <row r="119" spans="1:8" s="15" customFormat="1" x14ac:dyDescent="0.3">
      <c r="B119" s="15" t="s">
        <v>190</v>
      </c>
      <c r="C119" s="15" t="s">
        <v>191</v>
      </c>
      <c r="D119" s="18" t="str">
        <f t="shared" si="2"/>
        <v>Down in VA</v>
      </c>
      <c r="E119" s="27">
        <v>-0.63475107213747395</v>
      </c>
      <c r="F119" s="18" t="str">
        <f t="shared" si="3"/>
        <v>Up in VA</v>
      </c>
      <c r="G119" s="27">
        <v>0.20892555800000001</v>
      </c>
      <c r="H119" s="14" t="s">
        <v>260</v>
      </c>
    </row>
    <row r="120" spans="1:8" x14ac:dyDescent="0.3">
      <c r="A120" s="14"/>
      <c r="B120" s="14" t="s">
        <v>172</v>
      </c>
      <c r="C120" s="14" t="s">
        <v>173</v>
      </c>
      <c r="D120" s="18" t="str">
        <f t="shared" si="2"/>
        <v>Up in VA</v>
      </c>
      <c r="E120" s="27">
        <v>1.6104800349999999</v>
      </c>
      <c r="F120" s="18" t="str">
        <f t="shared" si="3"/>
        <v>Up in VA</v>
      </c>
      <c r="G120" s="27">
        <v>0.23513882899999999</v>
      </c>
      <c r="H120" s="14" t="s">
        <v>260</v>
      </c>
    </row>
    <row r="121" spans="1:8" x14ac:dyDescent="0.3">
      <c r="A121" s="14"/>
      <c r="B121" s="14" t="s">
        <v>192</v>
      </c>
      <c r="C121" s="14" t="s">
        <v>193</v>
      </c>
      <c r="D121" s="18" t="str">
        <f t="shared" si="2"/>
        <v>Down in VA</v>
      </c>
      <c r="E121" s="27">
        <v>-1.0419368760000001</v>
      </c>
      <c r="F121" s="18" t="str">
        <f t="shared" si="3"/>
        <v>Up in VA</v>
      </c>
      <c r="G121" s="27">
        <v>0.211491237</v>
      </c>
      <c r="H121" s="14" t="s">
        <v>260</v>
      </c>
    </row>
    <row r="122" spans="1:8" x14ac:dyDescent="0.3">
      <c r="A122" s="14"/>
      <c r="B122" s="14" t="s">
        <v>218</v>
      </c>
      <c r="C122" s="21" t="s">
        <v>256</v>
      </c>
      <c r="D122" s="18" t="str">
        <f t="shared" si="2"/>
        <v>Up in VA</v>
      </c>
      <c r="E122" s="27">
        <v>0.64062117500000004</v>
      </c>
      <c r="F122" s="18" t="str">
        <f t="shared" si="3"/>
        <v>Up in VA</v>
      </c>
      <c r="G122" s="27">
        <v>0.27497776699999998</v>
      </c>
      <c r="H122" s="14" t="s">
        <v>260</v>
      </c>
    </row>
    <row r="123" spans="1:8" x14ac:dyDescent="0.3">
      <c r="A123" s="14"/>
      <c r="B123" s="14" t="s">
        <v>219</v>
      </c>
      <c r="C123" s="21" t="s">
        <v>257</v>
      </c>
      <c r="D123" s="18" t="str">
        <f t="shared" si="2"/>
        <v>Up in VA</v>
      </c>
      <c r="E123" s="27">
        <v>1.746052218</v>
      </c>
      <c r="F123" s="18" t="str">
        <f t="shared" si="3"/>
        <v>Up in VA</v>
      </c>
      <c r="G123" s="27">
        <v>0.21463573699999999</v>
      </c>
      <c r="H123" s="14" t="s">
        <v>310</v>
      </c>
    </row>
    <row r="124" spans="1:8" x14ac:dyDescent="0.3">
      <c r="A124" s="14"/>
      <c r="B124" s="14" t="s">
        <v>317</v>
      </c>
      <c r="C124" s="21" t="s">
        <v>318</v>
      </c>
      <c r="D124" s="18" t="str">
        <f t="shared" si="2"/>
        <v>Up in VA</v>
      </c>
      <c r="E124" s="25">
        <v>0.59</v>
      </c>
      <c r="F124" s="18" t="str">
        <f t="shared" si="3"/>
        <v>Up in VA</v>
      </c>
      <c r="G124" s="31">
        <v>0.213141039</v>
      </c>
      <c r="H124" s="14" t="s">
        <v>310</v>
      </c>
    </row>
    <row r="125" spans="1:8" x14ac:dyDescent="0.3">
      <c r="A125" s="14"/>
      <c r="B125" s="14" t="s">
        <v>147</v>
      </c>
      <c r="C125" s="14" t="s">
        <v>148</v>
      </c>
      <c r="D125" s="18" t="str">
        <f t="shared" si="2"/>
        <v>Down in VA</v>
      </c>
      <c r="E125" s="27">
        <v>-0.65778928199999998</v>
      </c>
      <c r="F125" s="18" t="str">
        <f t="shared" si="3"/>
        <v>Up in VA</v>
      </c>
      <c r="G125" s="27">
        <v>0.21214382300000001</v>
      </c>
      <c r="H125" s="14" t="s">
        <v>310</v>
      </c>
    </row>
    <row r="126" spans="1:8" x14ac:dyDescent="0.3">
      <c r="A126" s="14"/>
      <c r="B126" s="14" t="s">
        <v>220</v>
      </c>
      <c r="C126" s="21" t="s">
        <v>258</v>
      </c>
      <c r="D126" s="18" t="str">
        <f t="shared" si="2"/>
        <v>Up in VA</v>
      </c>
      <c r="E126" s="27">
        <v>1.70125887</v>
      </c>
      <c r="F126" s="18" t="str">
        <f t="shared" si="3"/>
        <v>Up in VA</v>
      </c>
      <c r="G126" s="27">
        <v>0.212836568</v>
      </c>
      <c r="H126" s="14" t="s">
        <v>260</v>
      </c>
    </row>
    <row r="127" spans="1:8" x14ac:dyDescent="0.3">
      <c r="A127" s="14"/>
      <c r="B127" s="14" t="s">
        <v>174</v>
      </c>
      <c r="C127" s="14" t="s">
        <v>175</v>
      </c>
      <c r="D127" s="18" t="str">
        <f t="shared" si="2"/>
        <v>Up in VA</v>
      </c>
      <c r="E127" s="27">
        <v>1.3744875139999999</v>
      </c>
      <c r="F127" s="18" t="str">
        <f t="shared" si="3"/>
        <v>Up in VA</v>
      </c>
      <c r="G127" s="27">
        <v>0.20778358099999999</v>
      </c>
      <c r="H127" s="14" t="s">
        <v>260</v>
      </c>
    </row>
    <row r="128" spans="1:8" x14ac:dyDescent="0.3">
      <c r="A128" s="14"/>
      <c r="B128" s="14" t="s">
        <v>151</v>
      </c>
      <c r="C128" s="14" t="s">
        <v>152</v>
      </c>
      <c r="D128" s="18" t="str">
        <f t="shared" si="2"/>
        <v>Down in VA</v>
      </c>
      <c r="E128" s="27">
        <v>-0.86994360199999998</v>
      </c>
      <c r="F128" s="18" t="str">
        <f t="shared" si="3"/>
        <v>Up in VA</v>
      </c>
      <c r="G128" s="27">
        <v>0.23974872</v>
      </c>
      <c r="H128" s="14" t="s">
        <v>307</v>
      </c>
    </row>
    <row r="129" spans="1:8" x14ac:dyDescent="0.3">
      <c r="A129" s="14"/>
      <c r="B129" s="14" t="s">
        <v>176</v>
      </c>
      <c r="C129" s="14" t="s">
        <v>177</v>
      </c>
      <c r="D129" s="18" t="str">
        <f t="shared" si="2"/>
        <v>Up in VA</v>
      </c>
      <c r="E129" s="27">
        <v>1.623653207</v>
      </c>
      <c r="F129" s="18" t="str">
        <f t="shared" si="3"/>
        <v>Down in VA</v>
      </c>
      <c r="G129" s="27">
        <v>-0.24678575242162601</v>
      </c>
      <c r="H129" s="14" t="s">
        <v>260</v>
      </c>
    </row>
    <row r="130" spans="1:8" x14ac:dyDescent="0.3">
      <c r="A130" s="14"/>
      <c r="B130" s="14" t="s">
        <v>105</v>
      </c>
      <c r="C130" s="14" t="s">
        <v>106</v>
      </c>
      <c r="D130" s="18" t="str">
        <f t="shared" si="2"/>
        <v>Down in VA</v>
      </c>
      <c r="E130" s="27">
        <v>-1.1768173770000001</v>
      </c>
      <c r="F130" s="18" t="str">
        <f t="shared" si="3"/>
        <v>Up in VA</v>
      </c>
      <c r="G130" s="27">
        <v>0.26989980200000002</v>
      </c>
      <c r="H130" s="14" t="s">
        <v>308</v>
      </c>
    </row>
    <row r="131" spans="1:8" x14ac:dyDescent="0.3">
      <c r="A131" s="14"/>
      <c r="B131" s="14" t="s">
        <v>221</v>
      </c>
      <c r="C131" s="21" t="s">
        <v>259</v>
      </c>
      <c r="D131" s="18" t="str">
        <f t="shared" si="2"/>
        <v>Up in VA</v>
      </c>
      <c r="E131" s="27">
        <v>1.2917576239999999</v>
      </c>
      <c r="F131" s="18" t="str">
        <f t="shared" si="3"/>
        <v>Up in VA</v>
      </c>
      <c r="G131" s="27">
        <v>0.213214879</v>
      </c>
      <c r="H131" s="14" t="s">
        <v>260</v>
      </c>
    </row>
    <row r="132" spans="1:8" x14ac:dyDescent="0.3">
      <c r="A132" s="14"/>
      <c r="B132" s="14" t="s">
        <v>194</v>
      </c>
      <c r="C132" s="14" t="s">
        <v>195</v>
      </c>
      <c r="D132" s="18" t="str">
        <f t="shared" si="2"/>
        <v>Down in VA</v>
      </c>
      <c r="E132" s="27">
        <v>-0.75132421900000002</v>
      </c>
      <c r="F132" s="18" t="str">
        <f t="shared" si="3"/>
        <v>Down in VA</v>
      </c>
      <c r="G132" s="27">
        <v>-0.24330327806931501</v>
      </c>
      <c r="H132" s="14" t="s">
        <v>260</v>
      </c>
    </row>
    <row r="133" spans="1:8" x14ac:dyDescent="0.3">
      <c r="A133" s="14"/>
      <c r="B133" s="14" t="s">
        <v>159</v>
      </c>
      <c r="C133" s="14" t="s">
        <v>160</v>
      </c>
      <c r="D133" s="18" t="str">
        <f t="shared" si="2"/>
        <v>Down in VA</v>
      </c>
      <c r="E133" s="27">
        <v>-0.812187557</v>
      </c>
      <c r="F133" s="18" t="str">
        <f t="shared" si="3"/>
        <v>Up in VA</v>
      </c>
      <c r="G133" s="27">
        <v>0.27325276300000001</v>
      </c>
      <c r="H133" s="14" t="s">
        <v>260</v>
      </c>
    </row>
    <row r="134" spans="1:8" x14ac:dyDescent="0.3">
      <c r="A134" s="14"/>
      <c r="B134" s="14" t="s">
        <v>178</v>
      </c>
      <c r="C134" s="14" t="s">
        <v>179</v>
      </c>
      <c r="D134" s="18" t="str">
        <f t="shared" si="2"/>
        <v>Up in VA</v>
      </c>
      <c r="E134" s="27">
        <v>2.5538461940000001</v>
      </c>
      <c r="F134" s="18" t="str">
        <f t="shared" si="3"/>
        <v>Up in VA</v>
      </c>
      <c r="G134" s="27">
        <v>0.249347292</v>
      </c>
      <c r="H134" s="14" t="s">
        <v>260</v>
      </c>
    </row>
    <row r="135" spans="1:8" x14ac:dyDescent="0.3">
      <c r="A135" s="14"/>
      <c r="B135" s="14" t="s">
        <v>163</v>
      </c>
      <c r="C135" s="14" t="s">
        <v>164</v>
      </c>
      <c r="D135" s="18" t="str">
        <f t="shared" si="2"/>
        <v>Up in VA</v>
      </c>
      <c r="E135" s="27">
        <v>1.267688964</v>
      </c>
      <c r="F135" s="18" t="str">
        <f t="shared" si="3"/>
        <v>Up in VA</v>
      </c>
      <c r="G135" s="27">
        <v>0.24590687899999999</v>
      </c>
      <c r="H135" s="14" t="s">
        <v>260</v>
      </c>
    </row>
    <row r="136" spans="1:8" x14ac:dyDescent="0.3">
      <c r="A136" s="14"/>
      <c r="B136" s="14" t="s">
        <v>180</v>
      </c>
      <c r="C136" s="14" t="s">
        <v>181</v>
      </c>
      <c r="D136" s="18" t="str">
        <f t="shared" si="2"/>
        <v>Up in VA</v>
      </c>
      <c r="E136" s="27">
        <v>9.0766470909999999</v>
      </c>
      <c r="F136" s="18" t="str">
        <f t="shared" si="3"/>
        <v>Up in VA</v>
      </c>
      <c r="G136" s="27">
        <v>0.28432484699999999</v>
      </c>
      <c r="H136" s="14" t="s">
        <v>309</v>
      </c>
    </row>
    <row r="137" spans="1:8" x14ac:dyDescent="0.3">
      <c r="D137" s="20"/>
      <c r="E137" s="27"/>
      <c r="G137" s="27"/>
    </row>
  </sheetData>
  <sortState ref="A57:K62">
    <sortCondition ref="A57"/>
  </sortState>
  <pageMargins left="0.25" right="0.25" top="0.75" bottom="0.75" header="0.3" footer="0.3"/>
  <pageSetup paperSize="9" scale="45" fitToHeight="0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Dijk, Susan (F&amp;N, North Ryde)</dc:creator>
  <cp:lastModifiedBy>Molloy, Peter (H&amp;B, North Ryde)</cp:lastModifiedBy>
  <cp:lastPrinted>2015-05-28T07:17:31Z</cp:lastPrinted>
  <dcterms:created xsi:type="dcterms:W3CDTF">2014-08-01T04:34:59Z</dcterms:created>
  <dcterms:modified xsi:type="dcterms:W3CDTF">2019-03-13T16:32:44Z</dcterms:modified>
</cp:coreProperties>
</file>